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M:\4. Design\Scoping review development\JMIR\"/>
    </mc:Choice>
  </mc:AlternateContent>
  <xr:revisionPtr revIDLastSave="0" documentId="13_ncr:1_{85F618FD-A62A-45EA-9FAE-54389E182DCE}" xr6:coauthVersionLast="46" xr6:coauthVersionMax="47" xr10:uidLastSave="{00000000-0000-0000-0000-000000000000}"/>
  <bookViews>
    <workbookView xWindow="-96" yWindow="-96" windowWidth="23232" windowHeight="12552" activeTab="1" xr2:uid="{8EFB16C3-1281-4ED9-8E20-B07697D4255C}"/>
  </bookViews>
  <sheets>
    <sheet name="AF(RQ3)" sheetId="4" r:id="rId1"/>
    <sheet name="AF(RQ3) (simple)" sheetId="20" r:id="rId2"/>
    <sheet name="DevelopmentImplementation(RQ4)" sheetId="2" r:id="rId3"/>
    <sheet name="DevImp (RQ4) (simple) " sheetId="21" r:id="rId4"/>
    <sheet name="Deleted" sheetId="19" r:id="rId5"/>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40" i="21" l="1"/>
  <c r="Q38" i="21"/>
  <c r="T39" i="21"/>
  <c r="T38" i="21"/>
  <c r="P32" i="20"/>
  <c r="O34" i="20"/>
  <c r="P34" i="20"/>
  <c r="R33" i="20"/>
  <c r="R32" i="20"/>
  <c r="S38" i="21"/>
  <c r="R38" i="21"/>
  <c r="P38" i="21"/>
  <c r="O38" i="21"/>
  <c r="M38" i="21"/>
  <c r="L38" i="21"/>
  <c r="K38" i="21"/>
  <c r="J38" i="21"/>
  <c r="I38" i="21"/>
  <c r="H38" i="21"/>
  <c r="G38" i="21"/>
  <c r="F38" i="21"/>
  <c r="E38" i="21"/>
  <c r="O32" i="20"/>
  <c r="E32" i="20"/>
  <c r="M32" i="20"/>
  <c r="L32" i="20"/>
  <c r="K32" i="20"/>
  <c r="J32" i="20"/>
  <c r="I32" i="20"/>
  <c r="H32" i="20"/>
  <c r="G32" i="20"/>
  <c r="F32" i="20"/>
  <c r="Q32" i="20"/>
</calcChain>
</file>

<file path=xl/sharedStrings.xml><?xml version="1.0" encoding="utf-8"?>
<sst xmlns="http://schemas.openxmlformats.org/spreadsheetml/2006/main" count="2477" uniqueCount="394">
  <si>
    <t>3. Feedback on processes of care (eg. rate of antibiotic prescription).</t>
  </si>
  <si>
    <t>4. Feedback on patient outcomes.</t>
  </si>
  <si>
    <t>5. Feedback other (if yes, specified).</t>
  </si>
  <si>
    <t>6. Feedback on individual provider performance.</t>
  </si>
  <si>
    <t>7. Feedback on the performance of the provider group.</t>
  </si>
  <si>
    <t>8. Feedback on individual patient cases.</t>
  </si>
  <si>
    <t>9. Feedback on aggregated  patient cases.</t>
  </si>
  <si>
    <t>10. Feedback identified specific behaviour(s) to be changed.</t>
  </si>
  <si>
    <t>11. Comparison provided in the feedback (specified).</t>
  </si>
  <si>
    <t>12. Graphical elements included in the feedback.</t>
  </si>
  <si>
    <t>13. Lag between audit time and feedback delivery (days, weeks, months, years, a mix).</t>
  </si>
  <si>
    <t>14. Rationale for using A&amp;F (specified).</t>
  </si>
  <si>
    <t>15. Face to face feedback</t>
  </si>
  <si>
    <t>17. Total number of times feedback given (specified).</t>
  </si>
  <si>
    <t>2. Feedback to person in whom the practice change was desired (eg. healthcare provider vs hospital admin)</t>
  </si>
  <si>
    <t>AC: Data are valid</t>
  </si>
  <si>
    <t>Ivers (2014)
Tentative ‘best practices’ for designing A&amp;F interventions</t>
  </si>
  <si>
    <t>Colquhoun (2017)
Reporting and design elements of A&amp;F interventions</t>
  </si>
  <si>
    <t>AC: Data is based on recent performance</t>
  </si>
  <si>
    <t>16. Providers explicitly asked to consider A&amp;F implications for their practice.</t>
  </si>
  <si>
    <t>AC: Audit cycles are repeated, with new data presented over time</t>
  </si>
  <si>
    <t>FC: Multi-modal presentationt, incl. text and talking or text and graphical materials</t>
  </si>
  <si>
    <t>FC: Delivery comes from a trusted source</t>
  </si>
  <si>
    <t>FC: Feedback includes comparison data with relevant others</t>
  </si>
  <si>
    <t>FC: Recipients are capable and responsible for improvement</t>
  </si>
  <si>
    <t>TGA: The target performance is provided</t>
  </si>
  <si>
    <t>TGA: Goals set for the target behaviour are aligned with personal and organizational priorities</t>
  </si>
  <si>
    <t>TGA: Goals for target behaviour are specific, measurable, achievable, relevant, time-bound</t>
  </si>
  <si>
    <t>TGA: A clear action plan is provided when discrepancies are evident</t>
  </si>
  <si>
    <t>-</t>
  </si>
  <si>
    <t xml:space="preserve">Hysong (2006)
Model of actionable feedback </t>
  </si>
  <si>
    <t>Timeliness (frequency)</t>
  </si>
  <si>
    <t>Individualization (degree to which providers receive feedback about their own individual performance, as opposed to aggregated data at the team, clinic or facility level)</t>
  </si>
  <si>
    <t>Punitiveness (tone of feedback)</t>
  </si>
  <si>
    <t>Customizability (ability to view performance data in a way that was meaningful to the individual provider)</t>
  </si>
  <si>
    <t xml:space="preserve">Colquhoun (2017)
Designing audit and feedback interventions: theory-informed hypotheses </t>
  </si>
  <si>
    <t>Recipient: 1. Trust/credibility (w/o conflict of interest + based on good quality evidence)</t>
  </si>
  <si>
    <t>Recipient: 2. Motivation/intention (accompanied with positive reinforcement/incentive)</t>
  </si>
  <si>
    <t>Recipient: 3. Recipient characteristics (For those with a mastery goal orientation if it involves comparison to others)</t>
  </si>
  <si>
    <t>Recipient: 5. Attack on self-identity (When measures are used to prevent a defensive response (providing other “reassuring” messages as well))</t>
  </si>
  <si>
    <t>Recipient: 6. Attract/maintain attention (If they engage the target’s attention)</t>
  </si>
  <si>
    <t>Behavior: 10. Decision processes or conceptual mode (If designed with a clear understanding of the decision making process underlying the behavior to be changed)</t>
  </si>
  <si>
    <t>Content: 12. Comparisons (When the benchmark comparison is justified to be a reasonable standard; when a comparator is provided; when multiple individual practice data is presented along with the recipient’s data; if it involves a comparison to the self; if the comparator is specific to the recipient’s own context/practice.)</t>
  </si>
  <si>
    <t>Content: 14. Feedback specificity (If individual level provider data is provided; if patient-specific information is provided; if it is as specific as possible)</t>
  </si>
  <si>
    <t>Content: 15. Goal setting (If it is accompanied by a goal that is specific)</t>
  </si>
  <si>
    <t>Content: 17. Cognitive influences (If emphasis is on what needs to be achieved (loss framing) as opposed to what was achieved (gain framing).)</t>
  </si>
  <si>
    <t>Content: 18. Nature of the data (If graphical representation displays the variability of data in order to indicate the error or uncertainty)</t>
  </si>
  <si>
    <t>Content: 19. Guide reflection (If it involves a personal reflection component)</t>
  </si>
  <si>
    <t>Delivery: 21. A&amp;F timing (If individual change data over time is provided; when presented multiple times; when presented at the time of decision making)</t>
  </si>
  <si>
    <t>Delivery: 22. Social engagement (If they involve engaging recipients in social discussion about the A&amp;F)</t>
  </si>
  <si>
    <t>Delivery: 23. Knowledge/learning (If it creates opportunities to learn)</t>
  </si>
  <si>
    <t>Delivery: 24. User-guided experience (When complex information is scaffolded to allow a recipient to get more information if and when they want)</t>
  </si>
  <si>
    <t xml:space="preserve">Delivery: 25. In-person A&amp;F (When provided with human contact)	</t>
  </si>
  <si>
    <t>Delivery: 26. Responding to A&amp;F providers (If they allow the recipient an opportunity to indicate why a recommended action was not taken.)</t>
  </si>
  <si>
    <t>Other: 29. Development process involvement (When recipients have been involved in the design of the A&amp;F)</t>
  </si>
  <si>
    <t>1. Feedback to individual/group/both.</t>
  </si>
  <si>
    <t xml:space="preserve">Hoffmann (2014)
Template for intervention description and replication (TIDieR) </t>
  </si>
  <si>
    <t>3. Materials (Describe any physical or informational materials used in the intervention, including those provided to participants or used in intervention delivery or in training of intervention providers. Provide information on where the materials can be accessed (e.g. online appendix, URL))</t>
  </si>
  <si>
    <t>2. Describe any rationale, theory, or goal of the elements essential to the intervention (incl. known or supposed mechanism of action of the active component/s of the intervention)</t>
  </si>
  <si>
    <t>4. Procedures (Describe each of the procedures, activities, and/or processes used in the intervention, including any enabling or support activities.)</t>
  </si>
  <si>
    <t>Feedback recipients</t>
  </si>
  <si>
    <t>6. Describe the modes of delivery (such as face to face or by some other mechanism, such as internet or telephone) of the intervention</t>
  </si>
  <si>
    <t>6. Describe the modes of delivery (whether it was provided individually or in a group)</t>
  </si>
  <si>
    <t>7. Describe the type(s) of location(s) where the intervention occurred, including any necessary infrastructure or relevant features.</t>
  </si>
  <si>
    <t>5. Developer/research team (Relation of the study team towards the system being evaluated; describe their expertise, background and any specific training given)</t>
  </si>
  <si>
    <t>5. The ones audited (describe their expertise, background and any specific training given)</t>
  </si>
  <si>
    <t>5. Pilot-tests (describe their expertise, background and any specific training given)</t>
  </si>
  <si>
    <t>5. Feedback recipients (describe their expertise, background and any specific training given)</t>
  </si>
  <si>
    <t>8. Describe the number of times the intervention was delivered and over what period of time including the number of sessions, their schedule, and their duration, intensity, or dose</t>
  </si>
  <si>
    <t>9. If the intervention was planned to be personalised, titrated or adapted, then describe what, why, when, and how</t>
  </si>
  <si>
    <t>5,viii: Presentation strategies (E.g. page design principles, average amount of text on pages, presence of hyperlinks to other resources, graphical summaries)</t>
  </si>
  <si>
    <t>5,xii: Co-interventions (incl. training/support and action planning)</t>
  </si>
  <si>
    <t>Content: 20. Improving memory (If the reminder messages are presented in real time/point of care)</t>
  </si>
  <si>
    <t>5,xi: Report any prompts/reminders used: Clarify if there were prompts (letters, emails, phone calls, SMS) to use the application, what triggered them, frequency.</t>
  </si>
  <si>
    <t>5,viii: Key features/functionalities/components of the intervention Incl. interactive A&amp;F components</t>
  </si>
  <si>
    <t>5,x: Level of human involvement (Detail number and expertise of professionals involved, if any, as well as “type of assistance offered, the timing and frequency of the support, how it is initiated, and the medium by which the assistance is delivered”.)</t>
  </si>
  <si>
    <t>5,ix: Instructions or recommendations for user (use parameters; E.g., regarding timing, frequency, heaviness of use, if any, or was the intervention used ad libitum. Describe the number of times the intervention was delivered and over what period of time including the number of sessions, their schedule, and their duration, intensity or dose. Information given during recruitment.)</t>
  </si>
  <si>
    <t>Eysenbach (2011)
CONSORT EHEALTH</t>
  </si>
  <si>
    <t>6a,ii: Describe whether and how “use” (including intensity of use/dosage) was defined/measured/monitored (logins, logfile analysis, etc.)</t>
  </si>
  <si>
    <t>10. If the intervention was modified during the course of the study, describe the changes (what, why, when, and how). Bug fixes, Downtimes, Content Changes.</t>
  </si>
  <si>
    <t>Role of e-A&amp;F in overall QI strategy (minimal, moderate, core)</t>
  </si>
  <si>
    <t>Interactive A&amp;F components</t>
  </si>
  <si>
    <t>Feedback presentation mode &amp; A&amp;F implementation tools</t>
  </si>
  <si>
    <t>Feedback presentation mode &amp; Interactive A&amp;F components</t>
  </si>
  <si>
    <t>Target goals basis</t>
  </si>
  <si>
    <t>Action planning used</t>
  </si>
  <si>
    <t>Intervention duration (months)</t>
  </si>
  <si>
    <t>Outcome type</t>
  </si>
  <si>
    <t>Tuti (2017)
intervention effectiveness and use of behaviour change theory</t>
  </si>
  <si>
    <t>Damschroder (2009)
Consolidated framework for advancing implementation science (CFIR)</t>
  </si>
  <si>
    <t>I.IC,A: Intervention source (Perception of key stakeholders about whether the intervention is externally or internally developed)</t>
  </si>
  <si>
    <t>I.IC,B: Evidence Strenght &amp; Quality (Stakeholders’ perceptions of the quality and validity of evidence supporting the belief that the
intervention will have desired outcomes)</t>
  </si>
  <si>
    <t>I.IC,C: Relative advantage (Stakeholders’ perception of the advantage of implementing the intervention versus an alternative
solution)</t>
  </si>
  <si>
    <t>I.IC,D: Adaptability (The degree to which an intervention can be adapted, tailored, refined, or reinvented to meet local needs)</t>
  </si>
  <si>
    <t>Trialability</t>
  </si>
  <si>
    <t>I.IC,D: Trialability (The ability to test the intervention on a small scale in the organization, and to be able to reverse course (undo implementation) if warranted)</t>
  </si>
  <si>
    <t>I.IC,F: Complexity (Perceived difficulty of implementation, reflected by duration, scope, radicalness, disruptiveness, centrality, and intricacy and number of steps required to implement)</t>
  </si>
  <si>
    <t>5,v/vi: Replicability/digital preservation (By publishing the source code, and/or providing screenshots/screen-capture video, and/or providing flowcharts of the algorithms used.)</t>
  </si>
  <si>
    <t>I.IC,G: Design Quality and Packaging (Perceived excellence in how the intervention is bundled, presented, and assembled)</t>
  </si>
  <si>
    <t>I.IC,H: Cost (Costs of the intervention and costs associated with implementing that intervention including investment, supply, and opportunity costs)</t>
  </si>
  <si>
    <t>II.OS,A: Patient Needs &amp; Resources (The extent to which patient needs, as well as barriers and facilitators to meet those needs are accurately known and prioritized by the organization)</t>
  </si>
  <si>
    <t>II.OS,B: Cosmopolitanism (The degree to which an organization is networked with other external organizations)</t>
  </si>
  <si>
    <t>II.OS,C: Peer Pressure (Mimetic or competitive pressure to implement an intervention; typically because most or other key peer or competing organizations have already implemented or in a bid for a competitive edge)</t>
  </si>
  <si>
    <t>II.OS,D: External Policy &amp; Incentives (A broad construct that includes external strategies to spread interventions including policy and regulations (governmental or other central entity), external mandates, recommendations and guidelines, pay-for-performance, collaboratives, and public or benchmark reporting)</t>
  </si>
  <si>
    <t>III.IS,A: Structural characteristics (The social architecture, age, maturity, and size of an organization)</t>
  </si>
  <si>
    <t>III.IS,C: culture (Norms, values, and basic assumptions of a given organization)</t>
  </si>
  <si>
    <t>III.IS,B: Networks &amp; communications (The nature and quality of webs of social networks and the nature and quality of formal and informal communications within an organization)</t>
  </si>
  <si>
    <t>III.IS,D1: Implementation climate-tension for change (The degree to which stakeholders perceive the current situation as intolerable or needing change)</t>
  </si>
  <si>
    <t>III.IS,D2: Compatibility (The degree of tangible fit between meaning and values attached to the intervention by involved individuals, how those align with individuals’ own norms, values, and perceived risks and needs, and how the intervention fits with existing workflows and systems)</t>
  </si>
  <si>
    <r>
      <t xml:space="preserve">III.IS,D2: Compatibility (The degree of tangible fit between meaning and values attached to the intervention by involved individuals, how those align with individuals’ own norms, values, and perceived risks and needs, and how the intervention </t>
    </r>
    <r>
      <rPr>
        <b/>
        <sz val="10"/>
        <color theme="1"/>
        <rFont val="Calibri"/>
        <family val="2"/>
        <scheme val="minor"/>
      </rPr>
      <t>fits with existing workflows and systems</t>
    </r>
    <r>
      <rPr>
        <sz val="10"/>
        <color theme="1"/>
        <rFont val="Calibri"/>
        <family val="2"/>
        <scheme val="minor"/>
      </rPr>
      <t>)</t>
    </r>
  </si>
  <si>
    <t>III.IS,D3: Relative Priority (Individuals’ shared perception of the importance of the implementation within the organization)</t>
  </si>
  <si>
    <t>III.IS,D4: Organizational Incentvives &amp; rewards (Extrinsic incentives such as goal-sharing awards, performance reviews, promotions, and raises in salary and less tangible incentives such as increased stature or respect)</t>
  </si>
  <si>
    <t>III.IS,D5: Goals and Feedback ( The degree to which goals are clearly communicated, acted upon, and fed back to staff and alignment of that feedback with goals)</t>
  </si>
  <si>
    <t>III.IS,D6: Learning climate (A climate in which: a) leaders express their own fallibility and need for team members’ assistance
and input; b) team members feel that they are essential, valued, and knowledgeable partners in the change process; c) individuals feel psychologically safe to try new methods; and d) there is sufficient time and space for reflective thinking and evaluation)</t>
  </si>
  <si>
    <t>III.IS,E1: Leadership Engagement (Commitment, involvement, and accountability of leaders and managers with the implementation)</t>
  </si>
  <si>
    <t>III.IS,E2: Available resources (The level of resources dedicated for implementation and on-going operations including money, training, education, physical space, and time)</t>
  </si>
  <si>
    <t>III.IS,E3: Access to knowledge and information (Ease of access to digestible information and knowledge about the intervention and how to incorporate it into work tasks)</t>
  </si>
  <si>
    <t>IV.CI,A: Knowledge &amp; beliefs about the intervention (Individuals’ attitudes toward and value placed on the intervention as well as familiarity with facts, truths, and principles related to the intervention)</t>
  </si>
  <si>
    <t>IV.CI,B: Self-efficacy (Individual belief in their own capabilities to execute courses of action to achieve implementation goals)</t>
  </si>
  <si>
    <t>IV.CI,C: Individual Stage of Change (Characterization of the phase an individual is in, as he or she progresses toward skilled, enthusiastic, and sustained use of the intervention)</t>
  </si>
  <si>
    <t>IV.CI,D: Individual Indentification with Organization (A broad construct related to how individuals perceive the organization and their relationship and degree of commitment with that organization)</t>
  </si>
  <si>
    <t>IV.CI,E: Other personal attributes (A broad construct to include other personal traits such as tolerance of ambiguity, intellectual ability, motivation, values, competence, capacity, and learning style)</t>
  </si>
  <si>
    <t>V,B1: Opinion Leaders (Individuals in an organization who have formal or informal influence on the attitudes and beliefs of their colleagues with respect to implementing the intervention)</t>
  </si>
  <si>
    <t>Process Engaging</t>
  </si>
  <si>
    <t>V,B2: Formally appointed internal implementation leaders (Individuals from within the organization who have been formally appointed with responsibility for implementing an intervention as coordinator, project manager, team leader, or other similar role)</t>
  </si>
  <si>
    <t>V,B3: Champions (“Individuals who dedicate themselves to supporting, marketing, and ‘driving through’ an [implementation]”, overcoming indifference or resistance that the intervention may
provoke in an organization)</t>
  </si>
  <si>
    <t>V,B4: External Change agents (Individuals who are affiliated with an outside entity who formally influence or facilitate intervention decisions in a desirable direction)</t>
  </si>
  <si>
    <t>V,C: Executing (Carrying out or accomplishing the implementation according to plan)</t>
  </si>
  <si>
    <t>V,D: Reflecting &amp; Evaluating (Quantitative and qualitative feedback about the progress and quality of implementation accompanied with regular personal and team debriefing about progress and experience)</t>
  </si>
  <si>
    <t>Expertise, background, any specific training given &amp; relation towards the system being evaluated</t>
  </si>
  <si>
    <t>Expertise, background &amp; any specific training given</t>
  </si>
  <si>
    <t>Expertise, background &amp; any specific training given. Individual stage of change, individual identification with organization &amp; other personal attributes)</t>
  </si>
  <si>
    <t xml:space="preserve">Feedback provided to individual, groups or both. </t>
  </si>
  <si>
    <t>Self-efficacy</t>
  </si>
  <si>
    <t>Trust/credibility</t>
  </si>
  <si>
    <t>Stakeholders’ perceptions of the quality, validity and fairness of evidence and sources</t>
  </si>
  <si>
    <t>Materials</t>
  </si>
  <si>
    <t>Main Input</t>
  </si>
  <si>
    <t>e.g. Patient registries, semi-automated, manual input</t>
  </si>
  <si>
    <t xml:space="preserve">Main “output” </t>
  </si>
  <si>
    <t>Feedback on processes of care</t>
  </si>
  <si>
    <t>Feedback on patient outcomes</t>
  </si>
  <si>
    <t>Feedback other</t>
  </si>
  <si>
    <t>Describe each of the procedures, activities, and/or processes used in the intervention, including any enabling or support activities</t>
  </si>
  <si>
    <t>Feedback level individualization</t>
  </si>
  <si>
    <t>Feedback level specificity</t>
  </si>
  <si>
    <t>Feedback on individual patient cases (incl. option to customize specificity)</t>
  </si>
  <si>
    <t>Feedback on aggregated  patient cases (incl. option to customize specificity)</t>
  </si>
  <si>
    <t>Feedback on individual provider performance (incl. option to customize level)</t>
  </si>
  <si>
    <t>Feedback on group performance (incl. option to customize level)</t>
  </si>
  <si>
    <t>The degree to which stakeholders perceive the current situation as intolerable or needing change</t>
  </si>
  <si>
    <t>Goal setting</t>
  </si>
  <si>
    <t>Goals set for the target behaviour are aligned with personal and organizational priorities</t>
  </si>
  <si>
    <t>Goals set for the target behaviour are supported by environment</t>
  </si>
  <si>
    <t>The target performance (goal) is provided</t>
  </si>
  <si>
    <t>Goals for target behaviour are specific, measurable, achievable, relevant, time-bound</t>
  </si>
  <si>
    <t>Action planning</t>
  </si>
  <si>
    <t>A clear action plan/scoping strategy is provided when discrepancies are evident</t>
  </si>
  <si>
    <t>Relative advantage</t>
  </si>
  <si>
    <t>Individuals’ shared perception of the importance of the implementation within the organization</t>
  </si>
  <si>
    <t>Comparison</t>
  </si>
  <si>
    <t>Baseline peformance known and benchmark/comparison</t>
  </si>
  <si>
    <t>Data validity</t>
  </si>
  <si>
    <t>Data are valid and variability of data is displayed in order to indicate the error or uncertainty</t>
  </si>
  <si>
    <t>Multi-modal presentations  (incl. option to customize)</t>
  </si>
  <si>
    <t>Personalized presentations and user-guided experience (incl. option to customize)</t>
  </si>
  <si>
    <t>Goal setting and action planning</t>
  </si>
  <si>
    <t>Delivery timing</t>
  </si>
  <si>
    <t>If individual change data over time is provided; when presented multiple times; when presented at the time of decision making</t>
  </si>
  <si>
    <t>Describe known or supposed mechanism of action of the active component/s of the intervention</t>
  </si>
  <si>
    <t>Describe the number of times the intervention was delivered and over what period of time including the number of sessions, their schedule, and their duration, intensity, or dose.</t>
  </si>
  <si>
    <t>Timeliness (frequency and continuous cycle)</t>
  </si>
  <si>
    <t>Reminders</t>
  </si>
  <si>
    <t>Describe reminders and if the reminder messages are presented in real time/point of care</t>
  </si>
  <si>
    <t>Modes of feedback delivery</t>
  </si>
  <si>
    <t>Face to face feedback and/or technology used</t>
  </si>
  <si>
    <t>Reflective learning</t>
  </si>
  <si>
    <t>Guides personal reflections and involves learning climate</t>
  </si>
  <si>
    <t xml:space="preserve">Level of human involvement </t>
  </si>
  <si>
    <t>Detail number and expertise of professionals involved, if any, as well as “type of assistance offered, the timing and frequency of the support, how it is initiated, and the medium by which the assistance is delivered”</t>
  </si>
  <si>
    <t>Access</t>
  </si>
  <si>
    <t>Describe how participants accessed the application, in what setting/context, whether they had to be a member of specific group</t>
  </si>
  <si>
    <t>Intrinsic/extrinsic reinforcement and/or incentives</t>
  </si>
  <si>
    <t>Incentives such as goal-sharing awards, performance reviews, promotions, and raises in salary and less tangible incentives such as increased stature or respect</t>
  </si>
  <si>
    <t>Punitiveness</t>
  </si>
  <si>
    <t>Attack on self-identity</t>
  </si>
  <si>
    <t>Tone of feedback (incl. measures to prevent a defensive response)</t>
  </si>
  <si>
    <t>If they engage the target’s attention</t>
  </si>
  <si>
    <t>Cognitive influences</t>
  </si>
  <si>
    <t>If emphasis is on what needs to be achieved (loss framing) as opposed to what was achieved (gain framing)</t>
  </si>
  <si>
    <t>Invites interactive discussions</t>
  </si>
  <si>
    <t>Learning opportunities</t>
  </si>
  <si>
    <t>Engagement</t>
  </si>
  <si>
    <t>Feedback framing and incentives</t>
  </si>
  <si>
    <t>Locations</t>
  </si>
  <si>
    <t>Describe the type(s) of location(s) where the intervention occurred, including any necessary infrastructure or relevant features.</t>
  </si>
  <si>
    <t>Learning climate</t>
  </si>
  <si>
    <t>Detailed description</t>
  </si>
  <si>
    <t xml:space="preserve">Development process and formative evaluations </t>
  </si>
  <si>
    <t>Quantitative and qualitative feedback about the progress and quality of development and implementation (e.g. whether, how, and when qualitative feedback was obtained from participants)  accompanied with regular personal and team debriefing about progress and experience (e.g. focus groups, usability testing, feedback forms, interviews)</t>
  </si>
  <si>
    <t>The ability to test the intervention on a small scale in the organization, and to be able to reverse course (undo implementation) if warranted</t>
  </si>
  <si>
    <t>Revisions and updating</t>
  </si>
  <si>
    <t xml:space="preserve">Replicability/digital preservation </t>
  </si>
  <si>
    <t>By publishing the source code, and/or providing screenshots/screen-capture video, and/or providing flowcharts of the algorithms used.</t>
  </si>
  <si>
    <t xml:space="preserve">Visual presentation strategies and cognitive load </t>
  </si>
  <si>
    <t>Perceived difficulty of implementation, reflected by duration, scope, radicalness, disruptiveness, centrality, and intricacy and number of steps required to implement</t>
  </si>
  <si>
    <t>Available resources</t>
  </si>
  <si>
    <t>The level of resources dedicated for implementation and on-going operations including money, training, education, physical space, and time.</t>
  </si>
  <si>
    <t>Patient Needs &amp; Resources</t>
  </si>
  <si>
    <t>The extent to which patient needs, as well as barriers and facilitators to meet those needs are accurately known and prioritized by the organization</t>
  </si>
  <si>
    <t>Cosmopolitanism</t>
  </si>
  <si>
    <t>The degree to which an organization is networked with other external organizations</t>
  </si>
  <si>
    <t xml:space="preserve">Peer Pressure </t>
  </si>
  <si>
    <t>Mimetic or competitive pressure to implement an intervention; typically because most or other key peer or competing organizations have already implemented or in a bid for a competitive edge</t>
  </si>
  <si>
    <t>External Policy &amp; Incentives</t>
  </si>
  <si>
    <t>A broad construct that includes external strategies to spread interventions including policy and regulations (governmental or other central entity), external mandates, recommendations and guidelines, pay-for-performance, collaboratives, and public or benchmark reporting</t>
  </si>
  <si>
    <t>Structural characteristics</t>
  </si>
  <si>
    <t>Networks &amp; communications</t>
  </si>
  <si>
    <t>The nature and quality of webs of social networks and the nature and quality of formal and informal communications within an organization</t>
  </si>
  <si>
    <t>Culture</t>
  </si>
  <si>
    <t>Norms, values, and basic assumptions of a given organization</t>
  </si>
  <si>
    <t>Compatibility</t>
  </si>
  <si>
    <t>The degree of tangible fit between meaning and values attached to the intervention by involved individuals, how those align with individuals’ own norms, values, and perceived risks and needs, and how the intervention fits with existing workflows and systems</t>
  </si>
  <si>
    <t>Leadership Engagement</t>
  </si>
  <si>
    <t>Commitment, involvement, and accountability of leaders and managers with the implementation</t>
  </si>
  <si>
    <t xml:space="preserve">Access to knowledge and information </t>
  </si>
  <si>
    <t>Ease of access to digestible information and knowledge about the intervention and how to incorporate it into work tasks (incl. training/support and action planning)</t>
  </si>
  <si>
    <t>Remove barriers</t>
  </si>
  <si>
    <t>Planning</t>
  </si>
  <si>
    <t xml:space="preserve">Opinion Leaders </t>
  </si>
  <si>
    <t>Individuals in an organization who have formal or informal influence on the attitudes and beliefs of their colleagues with respect to implementing the intervention</t>
  </si>
  <si>
    <t xml:space="preserve">Formally appointed internal implementation leaders </t>
  </si>
  <si>
    <t>Individuals from within the organization who have been formally appointed with responsibility for implementing an intervention as coordinator, project manager, team leader, or other similar role</t>
  </si>
  <si>
    <t>Champions</t>
  </si>
  <si>
    <t>“Individuals who dedicate themselves to supporting, marketing, and ‘driving through’ an [implementation]”, overcoming indifference or resistance that the intervention may provoke in an organization</t>
  </si>
  <si>
    <t>External Change agents</t>
  </si>
  <si>
    <t>Individuals who are affiliated with an outside entity who formally influence or facilitate intervention decisions in a desirable direction</t>
  </si>
  <si>
    <t>Executing</t>
  </si>
  <si>
    <t>Carrying out or accomplishing the implementation according to plan</t>
  </si>
  <si>
    <t>All important harms or unintended effects</t>
  </si>
  <si>
    <t>Include qualitative feedback from participants or observations from staff/researchers, if available, on strengths and shortcomings of the application, especially if they point to unintended/unexpected effects or uses. This includes (if available) reasons for why people did or did not use the application as intended by the developers.</t>
  </si>
  <si>
    <t>Intended use</t>
  </si>
  <si>
    <t>Describe whether and how “use” (including intensity of use/dosage) was defined/measured/monitored (e.g. logins, logfile analysis, etc.). If intervention adherence or fidelity was assessed, describe how and by whom, and if any strategies were used to maintain or improve fidelity, describe them.</t>
  </si>
  <si>
    <t>Actual use</t>
  </si>
  <si>
    <t>If intervention adherence or fidelity was assessed, describe the extent to which the intervention was delivered as planned.</t>
  </si>
  <si>
    <t>2A. What are the key features of the technology?</t>
  </si>
  <si>
    <t>2B. What kind of knowledge does the technology bring into play?</t>
  </si>
  <si>
    <t>2C. What knowledge and/or support is required to use the technology?</t>
  </si>
  <si>
    <t>2D. What is the technology supply model?</t>
  </si>
  <si>
    <t>4A. What changes in staff roles, practices, and identities are implied?</t>
  </si>
  <si>
    <t>4B. What is expected of the patient (and/or immediate caregiver)—and is this achievable by, and acceptable to, them?</t>
  </si>
  <si>
    <t>4C. What is assumed about the extended network of lay caregivers?</t>
  </si>
  <si>
    <t>5A. What is the organization’s capacity to innovate?</t>
  </si>
  <si>
    <t>5B. How ready is the organization for this technology-supported change?</t>
  </si>
  <si>
    <t>5C. How easy will the adoption and funding decision be?</t>
  </si>
  <si>
    <t>5D. What changes will be needed in team interactions and routines?</t>
  </si>
  <si>
    <t>5E. What work is involved in implementation and who will do it?</t>
  </si>
  <si>
    <t>6A. What is the political, economic, regulatory, professional (eg, medicolegal), and sociocultural context for program rollout?</t>
  </si>
  <si>
    <t>7A. How much scope is there for adapting and coevolving the technology and the service over time?</t>
  </si>
  <si>
    <t>7B. How resilient is the organization to handling critical events and adapting to unforeseen eventualities?</t>
  </si>
  <si>
    <t>Greenhalgh (2017) 
Nonadoption, abandonment, scale-up, spread, and sustainability (NASSS) framework</t>
  </si>
  <si>
    <t>D1,1A. What is the nature of the condition or illness?</t>
  </si>
  <si>
    <t>D1,1B. What are the relevant sociocultural factors and comorbidities?</t>
  </si>
  <si>
    <t>Nature of the problem</t>
  </si>
  <si>
    <t>Relevant sociocultural factors and comorbidities</t>
  </si>
  <si>
    <t>SIMPLE (Well-characterized, well-understood, predictable) OR COMPLICATED (Not fully characterized, understood, or predictable) OR COMPLEX (Poorly characterized, poorly understood, unpredictable, or high risk)</t>
  </si>
  <si>
    <t>SIMPLE (Unlikely to affect care significantly) OR COMPLICATED (Must be factored into care plan and service model) OR COMPLEX (Pose significant challenges to care planning and service provision)</t>
  </si>
  <si>
    <t>5,vii: Access (Describe how participants accessed the application, in what setting/context, whether they had to be a member of specific group)</t>
  </si>
  <si>
    <t>SIMPLE (Off-the-shelf or already installed, freestanding, dependable) OR COMPLICATED (Not yet developed or fully interoperable; not 100% dependable) OR COMPLEX (Requires close embedding in complex technical systems; significant dependability issues)</t>
  </si>
  <si>
    <t>Complexity of implementation process</t>
  </si>
  <si>
    <t>Key features of the technology</t>
  </si>
  <si>
    <t>SIMPLE (Directly and transparently measures [changes in] the condition) OR COMPLICATED (Partially and indirectly measures [changes in] the condition) OR COMPLEX (Link between data generated and [changes in] the condition is currently unpredictable or contested)</t>
  </si>
  <si>
    <t>SIMPLE (None or a simple set of instructions) OR COMPLICATED (Detailed instruction and training needed, perhaps with ongoing helpdesk support) OR COMPLEX (Effective use of technology requires advanced training and/or support to adjust to new identity or organizational role)</t>
  </si>
  <si>
    <t>SIMPLE (Generic, “plug and play,” or customizable, off-the-shelf solutions requiring minimal customization; easily substitutable if supplier withdraws) OR COMPLICATED (Customizable, off-the-shelf solutions requiring significant customization or bespoke solutions; substitution difficult if supplier withdraws) OR COMPLEX (Solutions requiring significant organizational reconfiguration or medium- to large scale-bespoke solutions; highly vulnerable to supplier withdrawal)</t>
  </si>
  <si>
    <t>Technology supply model</t>
  </si>
  <si>
    <t>Value proposition</t>
  </si>
  <si>
    <t>Developer's business case (supply-side value)</t>
  </si>
  <si>
    <t>SIMPLE (Clear business case with strong chance of return on investment) OR COMPLICATED (Business case underdeveloped; potential risk to investors) OR COMPLEX (Business case implausible; significant risk to investors)</t>
  </si>
  <si>
    <t>SIMPLE (Technology is desirable for patients, effective, safe, and cost effective) OR COMPLICATED (Technology’s desirability, efficacy, safety, or cost effectiveness is unknown or contested) OR COMPLEX (Significant possibility that technology is undesirable, unsafe, ineffective, or unaffordable)</t>
  </si>
  <si>
    <t>SIMPLE (None) OR COMPLICATED (Existing staff must learn new skills and/or new staff be appointed) OR COMPLEX (Threat to professional identity, values, or scope of practice; risk of job loss)</t>
  </si>
  <si>
    <t>SIMPLE (None) OR COMPLICATED (Assumes a caregiver will be available when needed) OR COMPLEX (Assumes a network of caregivers with ability to coordinate their input)</t>
  </si>
  <si>
    <t>SIMPLE (Nothing) OR COMPLICATED (Routine tasks, eg, log on, enter data, converse) OR COMPLEX (Complex tasks, eg, initiate changes in therapy, make judgments, organize)</t>
  </si>
  <si>
    <t>Opportunity costs (incl. additional efforts to use technology)</t>
  </si>
  <si>
    <t>SIMPLE (Well-led organization with slack resources and good managerial relations; risk taking encouraged) OR COMPLICATED (Limited slack resources; suboptimal leadership and managerial relations; risk taking not encouraged) OR COMPLEX (Severe resource pressures (eg, frozen posts); weak leadership and managerial relations; risk taking may be punished)</t>
  </si>
  <si>
    <t>SIMPLE (High tension for change, good innovation-system fit, widespread support) OR COMPLICATED (Little tension for change; moderate innovation-system fit; some powerful opponents) OR COMPLEX (No tension for change; poor innovation-system fit; many opponents, some with wrecking power)</t>
  </si>
  <si>
    <t xml:space="preserve">The social architecture, age, maturity, and size of an organization, including readiness for technology-supported change. </t>
  </si>
  <si>
    <t>SIMPLE (Single organization with sufficient resources; anticipated cost savings; no new infrastructure or recurrent costs required) OR COMPLICATED (Multiple organizations with partnership relationship; cost-benefit balance favorable or neutral; new infrastructure (eg, staff roles, training, kit) can mostly be found from repurposing) OR COMPLEX (Multiple organizations with no formal links and/or conflicting agendas; funding depends on cost savings across system; costs and benefits unclear; new infrastructure conflicts with existing; significant budget implications)</t>
  </si>
  <si>
    <t>3A. Developer's business case (supply-side value)</t>
  </si>
  <si>
    <t>3B. Desirability, efficacy, safety, and cost effectiveness (demand-side value)</t>
  </si>
  <si>
    <t>SIMPLE (No new team routines or care pathways needed) OR COMPLICATED (New team routines or care pathways that align readily with established ones) OR COMPLEX (New team routines or care pathways that conflict with established ones)</t>
  </si>
  <si>
    <t>SIMPLE (Established shared vision; few simple tasks, uncontested and easily monitored) OR COMPLICATED (Some work needed to build shared vision, engage staff, enact new practices, and monitor impact) OR COMPLEX (Significant work needed to build shared vision, engage staff, enact new practices, and monitor impact)</t>
  </si>
  <si>
    <t>SIMPLE (Financial and regulatory requirements already in place nationally; professional bodies and civil society supportive) OR COMPLICATED (Financial and regulatory requirements being negotiated nationally; professional and lay stakeholders not yet committed) OR COMPLEX (Financial and regulatory requirements raise tricky legal or other challenges; professional bodies and lay stakeholders unsupportive or opposed)</t>
  </si>
  <si>
    <t>Outer setting (wider context)</t>
  </si>
  <si>
    <t>SIMPLE (Strong scope for adapting and embedding the technology as local need or context changes) OR COMPLICATED (Potential for adapting and coevolving the technology and service is limited or uncertain) OR COMPLEX (Significant barriers to further adaptation and/or coevolution of the technology or service)</t>
  </si>
  <si>
    <t>SIMPLE (Sense making, collective reflection, and adaptive action are ongoing and encouraged) OR COMPLICATED (Sense making, collective reflection, and adaptive action are difficult and viewed as low priority) OR COMPLEX (Sense making, collective reflection, and adaptive action are discouraged in a rigid, inflexible implementation model)</t>
  </si>
  <si>
    <t>Stakeholders &amp; roles</t>
  </si>
  <si>
    <t>Rationale and added value</t>
  </si>
  <si>
    <t>Formative evaluation</t>
  </si>
  <si>
    <t>Omitted
(0% described)</t>
  </si>
  <si>
    <t>Combined with above</t>
  </si>
  <si>
    <t>11. Planned
If intervention adherence or fidelity was assessed, describe how and by whom, and if any strategies were used to maintain or improve fidelity, describe them.</t>
  </si>
  <si>
    <t>12. Actual 
If intervention adherence or fidelity was assessed, describe the extent to which the intervention was delivered as planned.</t>
  </si>
  <si>
    <t>5,ii: History/development process and previous formative evaluations (e.g., focus groups, usability testing), as these will have an impact on adoption/use rates and help with interpreting results</t>
  </si>
  <si>
    <t>6a,iii: Whether, how, and when qualitative feedback was obtained from participants (e.g., through emails, feedback forms, interviews, focus groups).</t>
  </si>
  <si>
    <t>19,i/ii: All important harms or unintended effects (Include qualitative feedback from participants or observations from staff/researchers, if available, on strengths and shortcomings of the application, especially if they point to unintended/unexpected effects or
uses. This includes (if available) reasons for why people did or did not use the application as intended by the developers.)</t>
  </si>
  <si>
    <t>5,iii: Revisions and updating (Clearly mention the date and/or version number of the application/intervention (and comparator, if applicable) evaluated, or describe whether the intervention underwent major changes during the evaluation process, or whether the development and/or content was “frozen” during the trial. Describe dynamic components such as news feeds or changing content.)</t>
  </si>
  <si>
    <t>If the intervention was modified during the course of the study, describe the changes (what, why, when, and how, incl. bug fixes, downtimes, content changes). Describe dynamic components such as news feeds or changing content. &amp; Clearly mention the date and/or version number of the application/intervention (and comparator, if applicable) evaluated, or describe whether the intervention underwent major changes during the evaluation process, or whether the development and/or content was “frozen” during the trial. Describe dynamic components such as news feeds or changing content.</t>
  </si>
  <si>
    <t>Comment</t>
  </si>
  <si>
    <t>Level of individualization/specificity</t>
  </si>
  <si>
    <t>Baseline perfomance known &amp; Benchmarks and comparators</t>
  </si>
  <si>
    <t>+</t>
  </si>
  <si>
    <t>Audit &amp; feedback</t>
  </si>
  <si>
    <t>eHealth &amp; interventions</t>
  </si>
  <si>
    <t>Implementation</t>
  </si>
  <si>
    <r>
      <t xml:space="preserve">Colquhoun (2017)
</t>
    </r>
    <r>
      <rPr>
        <sz val="8"/>
        <color theme="1"/>
        <rFont val="Calibri"/>
        <family val="2"/>
        <scheme val="minor"/>
      </rPr>
      <t>Reporting and design elements of A&amp;F interventions</t>
    </r>
  </si>
  <si>
    <r>
      <t xml:space="preserve">Ivers (2014)
</t>
    </r>
    <r>
      <rPr>
        <sz val="8"/>
        <color theme="1"/>
        <rFont val="Calibri"/>
        <family val="2"/>
        <scheme val="minor"/>
      </rPr>
      <t>Tentative ‘best practices’ for designing A&amp;F intervention</t>
    </r>
    <r>
      <rPr>
        <b/>
        <sz val="8"/>
        <color theme="1"/>
        <rFont val="Calibri"/>
        <family val="2"/>
        <scheme val="minor"/>
      </rPr>
      <t>s</t>
    </r>
  </si>
  <si>
    <r>
      <t xml:space="preserve">Hysong (2006)
</t>
    </r>
    <r>
      <rPr>
        <sz val="8"/>
        <color theme="1"/>
        <rFont val="Calibri"/>
        <family val="2"/>
        <scheme val="minor"/>
      </rPr>
      <t>Model of actionable feedback</t>
    </r>
    <r>
      <rPr>
        <sz val="10"/>
        <color theme="1"/>
        <rFont val="Calibri"/>
        <family val="2"/>
        <scheme val="minor"/>
      </rPr>
      <t xml:space="preserve"> </t>
    </r>
  </si>
  <si>
    <r>
      <t xml:space="preserve">Colquhoun (2017)
</t>
    </r>
    <r>
      <rPr>
        <sz val="8"/>
        <color theme="1"/>
        <rFont val="Calibri"/>
        <family val="2"/>
        <scheme val="minor"/>
      </rPr>
      <t>Designing audit and feedback interventions: theory-informed hypotheses</t>
    </r>
    <r>
      <rPr>
        <b/>
        <sz val="10"/>
        <color theme="1"/>
        <rFont val="Calibri"/>
        <family val="2"/>
        <scheme val="minor"/>
      </rPr>
      <t xml:space="preserve"> </t>
    </r>
  </si>
  <si>
    <r>
      <t xml:space="preserve">Hoffmann (2014)
</t>
    </r>
    <r>
      <rPr>
        <sz val="8"/>
        <color theme="1"/>
        <rFont val="Calibri"/>
        <family val="2"/>
        <scheme val="minor"/>
      </rPr>
      <t>Template for intervention description and replication (TIDieR)</t>
    </r>
    <r>
      <rPr>
        <b/>
        <sz val="8"/>
        <color theme="1"/>
        <rFont val="Calibri"/>
        <family val="2"/>
        <scheme val="minor"/>
      </rPr>
      <t xml:space="preserve"> </t>
    </r>
  </si>
  <si>
    <r>
      <t xml:space="preserve">Eysenbach (2011)
</t>
    </r>
    <r>
      <rPr>
        <sz val="8"/>
        <color theme="1"/>
        <rFont val="Calibri"/>
        <family val="2"/>
        <scheme val="minor"/>
      </rPr>
      <t>CONSORT EHEALTH</t>
    </r>
  </si>
  <si>
    <r>
      <t xml:space="preserve">Damschroder (2009)
</t>
    </r>
    <r>
      <rPr>
        <sz val="8"/>
        <color theme="1"/>
        <rFont val="Calibri"/>
        <family val="2"/>
        <scheme val="minor"/>
      </rPr>
      <t>Consolidated framework for advancing implementation science (CFIR)</t>
    </r>
  </si>
  <si>
    <r>
      <t xml:space="preserve">Greenhalgh (2017) 
</t>
    </r>
    <r>
      <rPr>
        <sz val="8"/>
        <color theme="1"/>
        <rFont val="Calibri"/>
        <family val="2"/>
        <scheme val="minor"/>
      </rPr>
      <t>Nonadoption, abandonment, scale-up, spread, and sustainability (NASSS) framework</t>
    </r>
  </si>
  <si>
    <r>
      <t xml:space="preserve">Tuti 
(2017)
</t>
    </r>
    <r>
      <rPr>
        <sz val="8"/>
        <color theme="1"/>
        <rFont val="Calibri"/>
        <family val="2"/>
        <scheme val="minor"/>
      </rPr>
      <t>Intervention effectiveness and use of behaviour change theory</t>
    </r>
  </si>
  <si>
    <t>Developer/research team</t>
  </si>
  <si>
    <t>Auditees</t>
  </si>
  <si>
    <t>Colquhoun (2017)
Reporting and design elements of APM-AF interventions</t>
  </si>
  <si>
    <t>Ivers 
(2014)
Tentative ‘best practices’ for designing APM-AF interventions</t>
  </si>
  <si>
    <t>Involves learning climate &amp; If they involve engaging recipients in social discussion about the APM-AF</t>
  </si>
  <si>
    <t>Describe any physical or informational materials used in the intervention, including those provided to participants or used in intervention delivery or in training of intervention providers, Incl. interactive APM-AF components</t>
  </si>
  <si>
    <t>Rationale for using APM-AF</t>
  </si>
  <si>
    <t>Aspect</t>
  </si>
  <si>
    <t>Subaspect(s)</t>
  </si>
  <si>
    <t>Inner &amp; outer setting</t>
  </si>
  <si>
    <t>% derived from literature</t>
  </si>
  <si>
    <t xml:space="preserve">Desirability, efficacy, safety, and cost effectiveness </t>
  </si>
  <si>
    <t>Demand-side value; SIMPLE (Technology is desirable for patients, effective, safe, and cost effective) OR COMPLICATED (Technology’s desirability, efficacy, safety, or cost effectiveness is unknown or contested) OR COMPLEX (Significant possibility that technology is undesirable, unsafe, ineffective, or unaffordable)</t>
  </si>
  <si>
    <t>Required organizational configurations and dependability on supplier for customizations; SIMPLE (Generic, “plug and play,” or customizable, off-the-shelf solutions requiring minimal customization; easily substitutable if supplier withdraws) OR COMPLICATED (Customizable, off-the-shelf solutions requiring significant customization or bespoke solutions; substitution difficult if supplier withdraws) OR COMPLEX (Solutions requiring significant organizational reconfiguration or medium- to large scale-bespoke solutions; highly vulnerable to supplier withdrawal)</t>
  </si>
  <si>
    <t>Locations described in study characteristics (e.g. setting) &amp; infrastructure described in implementation complexity &amp; compatibility with target behavior and work processes</t>
  </si>
  <si>
    <t>Audit</t>
  </si>
  <si>
    <t>Feedback</t>
  </si>
  <si>
    <t>Timing</t>
  </si>
  <si>
    <t>APM-AF system</t>
  </si>
  <si>
    <t>Technology &amp; materials</t>
  </si>
  <si>
    <t>Human-system interaction</t>
  </si>
  <si>
    <t>Design</t>
  </si>
  <si>
    <t>User-guided experience</t>
  </si>
  <si>
    <t>Data validity &amp; trust/credibility</t>
  </si>
  <si>
    <t>APM-AF as learning strategy</t>
  </si>
  <si>
    <t>Additional strategies/procedures</t>
  </si>
  <si>
    <t>Feedback on individual patient cases or aggregated  patient cases (incl. option to customize specificity)</t>
  </si>
  <si>
    <t>Feedback on processes of care, patient outcomes, or other</t>
  </si>
  <si>
    <t>Main "input"</t>
  </si>
  <si>
    <t xml:space="preserve">The target performance (SMART goals) is provided, goals are aligned with personal and organizational priorities and supported by the environment, </t>
  </si>
  <si>
    <t xml:space="preserve">APM-AF as learning strategy </t>
  </si>
  <si>
    <t>Describe each of the procedures, activities, and/or processes used in the intervention, including any enabling or support activities &amp; Ease of access to digestible information and knowledge about the intervention and how to incorporate it into work tasks (incl. training/support and action planning)</t>
  </si>
  <si>
    <t>Invites interactive discussions &amp; Involves learning climate &amp; If they involve engaging recipients in social discussion about the APM-AF</t>
  </si>
  <si>
    <t>Comparison, goal setting &amp; action planning</t>
  </si>
  <si>
    <t>Pilot-testers &amp; involvement in development and implementation process</t>
  </si>
  <si>
    <t>Why this intervention? (e.g. describe known or supposed mechanism of action of the active component/s of the intervention)</t>
  </si>
  <si>
    <t>Target behaviour &amp; added value</t>
  </si>
  <si>
    <t>Target behaviour, problem and intervention</t>
  </si>
  <si>
    <t xml:space="preserve">Description of underlying behaviour and decision processes </t>
  </si>
  <si>
    <t>If designed with a clear understanding of the decision making process underlying the behaviour to be changed</t>
  </si>
  <si>
    <t>Perceived need for behaviour change</t>
  </si>
  <si>
    <t>Targeted behaviour is likely to be amenable to feedback</t>
  </si>
  <si>
    <t>For behaviours that are easy compared to those that are harder to do</t>
  </si>
  <si>
    <t>Recipients are capable and responsible for behaviour improvement</t>
  </si>
  <si>
    <t>Justify need for behaviour change</t>
  </si>
  <si>
    <t>If accompanied by evidence supporting the behaviour change</t>
  </si>
  <si>
    <t>If they address barriers to change in behaviour (incl. training/support and action planning)</t>
  </si>
  <si>
    <t>When there are few costs to change behaviour &amp; for the intervention, incl. costs associated with implementing that intervention (e.g. investment, supply, and opportunity costs)</t>
  </si>
  <si>
    <t>The degree to which a scheme or method of behaviour and tasks for implementing an intervention are developed in advance and the quality of those schemes or methods</t>
  </si>
  <si>
    <t>behaviour: 10. Decision processes or conceptual mode (If designed with a clear understanding of the decision making process underlying the behaviour to be changed)</t>
  </si>
  <si>
    <t>BC: Targeted behaviour is likely to be amenable to feedback</t>
  </si>
  <si>
    <t>behaviour: 9. About aspects of behaviour (For behaviours that are easy compared to those that are harder to do)</t>
  </si>
  <si>
    <t>Recipient: 7. Self-efficacy/control (If the behaviour is under the control of the recipient)</t>
  </si>
  <si>
    <t>Content: 16. Justify need for behaviour change (If accompanied by evidence supporting the behaviour change)</t>
  </si>
  <si>
    <t>behaviour: 8. Remove barriers (If they address barriers to change in behaviour)</t>
  </si>
  <si>
    <t>Other: 27. Opportunity costs (When there are few costs to change behaviour)</t>
  </si>
  <si>
    <t>V,A: Planning (The degree to which a scheme or method of behaviour and tasks for implementing an intervention are developed in advance and the quality of those schemes or methods)</t>
  </si>
  <si>
    <t>Feedback is about the individual/team’s own behaviour(s)</t>
  </si>
  <si>
    <t>Tone of feedback (incl. incoporation of emotional message underlining desired behaviour)</t>
  </si>
  <si>
    <t>AC: Data are about the individual/team’s own behaviour(s)</t>
  </si>
  <si>
    <t>Recipient: 4. Recipient priorities (When targeted at behaviours that the target feels is important to their professional roles/responsibilities)</t>
  </si>
  <si>
    <t>Other: 28. Environment	(If the environment encourages the desired behaviour as the default.)</t>
  </si>
  <si>
    <t>Content: 13. Action plans/coping strategies (If clear direction on how to change behaviour is provided)</t>
  </si>
  <si>
    <t>Content: 20. Improving memory (if incorporates an emotional message underlining the desired behaviour)</t>
  </si>
  <si>
    <t>Page design principles, average amount of text on pages, presence of hyperlinks to other resources, graphical summaries. If as few graphs as possible are presented; without unnecessary depth elements; if the graphical representations are clearly and consistently labeled; when color changes are purposeful and convey meaning; when presenting absolute numbers as opposed to percentages; when graphical clutter is removed; when focused on a few, most important behaviours.</t>
  </si>
  <si>
    <t>Content: 11. Cognitive load (If as few graphs as possible are presented; without unnecessary depth elements; if the graphical representations are clearly and consistently labeled; when color changes are purposeful and convey meaning; when presenting absolute numbers as opposed to percentages; when graphical clutter is removed; when focused on a few, most important behaviours)</t>
  </si>
  <si>
    <t>Implemenation</t>
  </si>
  <si>
    <t>Implementation complexity &amp; compatibility with target behaviour and work processes</t>
  </si>
  <si>
    <t>Embedding in practice</t>
  </si>
  <si>
    <t>Harms or unintended effects</t>
  </si>
  <si>
    <t>Overlap (all thre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b/>
      <sz val="10"/>
      <color theme="1"/>
      <name val="Calibri"/>
      <family val="2"/>
      <scheme val="minor"/>
    </font>
    <font>
      <sz val="10"/>
      <color theme="1"/>
      <name val="Calibri"/>
      <family val="2"/>
      <scheme val="minor"/>
    </font>
    <font>
      <sz val="10"/>
      <color rgb="FFFF0000"/>
      <name val="Calibri"/>
      <family val="2"/>
      <scheme val="minor"/>
    </font>
    <font>
      <b/>
      <sz val="10"/>
      <color rgb="FFFF0000"/>
      <name val="Calibri"/>
      <family val="2"/>
      <scheme val="minor"/>
    </font>
    <font>
      <sz val="10"/>
      <name val="Calibri"/>
      <family val="2"/>
      <scheme val="minor"/>
    </font>
    <font>
      <sz val="11"/>
      <color theme="1"/>
      <name val="Calibri"/>
      <family val="2"/>
      <scheme val="minor"/>
    </font>
    <font>
      <b/>
      <sz val="10"/>
      <name val="Calibri"/>
      <family val="2"/>
      <scheme val="minor"/>
    </font>
    <font>
      <sz val="10"/>
      <color theme="6"/>
      <name val="Calibri"/>
      <family val="2"/>
      <scheme val="minor"/>
    </font>
    <font>
      <b/>
      <sz val="11"/>
      <color theme="1"/>
      <name val="Calibri"/>
      <family val="2"/>
      <scheme val="minor"/>
    </font>
    <font>
      <sz val="8"/>
      <color theme="1"/>
      <name val="Calibri"/>
      <family val="2"/>
      <scheme val="minor"/>
    </font>
    <font>
      <b/>
      <sz val="8"/>
      <color theme="1"/>
      <name val="Calibri"/>
      <family val="2"/>
      <scheme val="minor"/>
    </font>
  </fonts>
  <fills count="14">
    <fill>
      <patternFill patternType="none"/>
    </fill>
    <fill>
      <patternFill patternType="gray125"/>
    </fill>
    <fill>
      <patternFill patternType="solid">
        <fgColor theme="7"/>
        <bgColor indexed="64"/>
      </patternFill>
    </fill>
    <fill>
      <patternFill patternType="solid">
        <fgColor rgb="FF00B0F0"/>
        <bgColor indexed="64"/>
      </patternFill>
    </fill>
    <fill>
      <patternFill patternType="solid">
        <fgColor rgb="FFFFCCCC"/>
        <bgColor indexed="64"/>
      </patternFill>
    </fill>
    <fill>
      <patternFill patternType="solid">
        <fgColor theme="5"/>
        <bgColor indexed="64"/>
      </patternFill>
    </fill>
    <fill>
      <patternFill patternType="solid">
        <fgColor theme="9"/>
        <bgColor indexed="64"/>
      </patternFill>
    </fill>
    <fill>
      <patternFill patternType="solid">
        <fgColor theme="2"/>
        <bgColor indexed="64"/>
      </patternFill>
    </fill>
    <fill>
      <patternFill patternType="solid">
        <fgColor theme="0" tint="-0.34998626667073579"/>
        <bgColor indexed="64"/>
      </patternFill>
    </fill>
    <fill>
      <patternFill patternType="solid">
        <fgColor rgb="FFFFFF00"/>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6" tint="0.79998168889431442"/>
        <bgColor indexed="64"/>
      </patternFill>
    </fill>
  </fills>
  <borders count="36">
    <border>
      <left/>
      <right/>
      <top/>
      <bottom/>
      <diagonal/>
    </border>
    <border>
      <left/>
      <right/>
      <top style="thin">
        <color indexed="64"/>
      </top>
      <bottom/>
      <diagonal/>
    </border>
    <border>
      <left/>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thin">
        <color indexed="64"/>
      </top>
      <bottom/>
      <diagonal/>
    </border>
    <border>
      <left style="medium">
        <color indexed="64"/>
      </left>
      <right style="thin">
        <color indexed="64"/>
      </right>
      <top/>
      <bottom style="thin">
        <color indexed="64"/>
      </bottom>
      <diagonal/>
    </border>
    <border>
      <left style="medium">
        <color indexed="64"/>
      </left>
      <right style="thin">
        <color indexed="64"/>
      </right>
      <top style="medium">
        <color indexed="64"/>
      </top>
      <bottom/>
      <diagonal/>
    </border>
    <border>
      <left style="medium">
        <color indexed="64"/>
      </left>
      <right style="thin">
        <color indexed="64"/>
      </right>
      <top/>
      <bottom style="medium">
        <color indexed="64"/>
      </bottom>
      <diagonal/>
    </border>
    <border>
      <left style="medium">
        <color indexed="64"/>
      </left>
      <right style="thin">
        <color indexed="64"/>
      </right>
      <top/>
      <bottom/>
      <diagonal/>
    </border>
    <border>
      <left style="thin">
        <color indexed="64"/>
      </left>
      <right/>
      <top/>
      <bottom/>
      <diagonal/>
    </border>
    <border>
      <left/>
      <right style="thin">
        <color indexed="64"/>
      </right>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2">
    <xf numFmtId="0" fontId="0" fillId="0" borderId="0"/>
    <xf numFmtId="9" fontId="6" fillId="0" borderId="0" applyFont="0" applyFill="0" applyBorder="0" applyAlignment="0" applyProtection="0"/>
  </cellStyleXfs>
  <cellXfs count="325">
    <xf numFmtId="0" fontId="0" fillId="0" borderId="0" xfId="0"/>
    <xf numFmtId="0" fontId="2" fillId="0" borderId="0" xfId="0" applyFont="1" applyFill="1" applyBorder="1" applyAlignment="1">
      <alignment vertical="top"/>
    </xf>
    <xf numFmtId="0" fontId="2" fillId="0" borderId="0" xfId="0" applyFont="1" applyBorder="1"/>
    <xf numFmtId="0" fontId="2" fillId="0" borderId="0" xfId="0" applyFont="1" applyBorder="1" applyAlignment="1"/>
    <xf numFmtId="0" fontId="2" fillId="0" borderId="0" xfId="0" applyFont="1" applyBorder="1" applyAlignment="1">
      <alignment wrapText="1"/>
    </xf>
    <xf numFmtId="0" fontId="1" fillId="0" borderId="0" xfId="0" applyFont="1" applyFill="1" applyBorder="1" applyAlignment="1">
      <alignment vertical="top" wrapText="1"/>
    </xf>
    <xf numFmtId="0" fontId="2" fillId="0" borderId="0" xfId="0" applyFont="1" applyFill="1" applyBorder="1"/>
    <xf numFmtId="0" fontId="5" fillId="0" borderId="0" xfId="0" quotePrefix="1" applyFont="1" applyFill="1" applyBorder="1" applyAlignment="1">
      <alignment horizontal="left" vertical="top"/>
    </xf>
    <xf numFmtId="0" fontId="5" fillId="0" borderId="0" xfId="0" applyFont="1" applyFill="1" applyBorder="1" applyAlignment="1">
      <alignment horizontal="left"/>
    </xf>
    <xf numFmtId="0" fontId="1" fillId="0" borderId="0" xfId="0" applyFont="1" applyBorder="1" applyAlignment="1">
      <alignment horizontal="left" vertical="top"/>
    </xf>
    <xf numFmtId="0" fontId="2" fillId="0" borderId="0" xfId="0" quotePrefix="1" applyFont="1" applyFill="1" applyBorder="1" applyAlignment="1">
      <alignment horizontal="left" vertical="top" wrapText="1"/>
    </xf>
    <xf numFmtId="0" fontId="2" fillId="0" borderId="0" xfId="0" applyFont="1" applyFill="1" applyBorder="1" applyAlignment="1">
      <alignment horizontal="left" vertical="top" wrapText="1"/>
    </xf>
    <xf numFmtId="0" fontId="3" fillId="0" borderId="0" xfId="0" applyFont="1" applyFill="1" applyBorder="1" applyAlignment="1">
      <alignment horizontal="left" vertical="top" wrapText="1"/>
    </xf>
    <xf numFmtId="0" fontId="2" fillId="0" borderId="0" xfId="0" applyFont="1" applyFill="1" applyBorder="1" applyAlignment="1">
      <alignment vertical="top" wrapText="1"/>
    </xf>
    <xf numFmtId="0" fontId="2" fillId="0" borderId="0" xfId="0" applyFont="1" applyBorder="1" applyAlignment="1">
      <alignment vertical="top" wrapText="1"/>
    </xf>
    <xf numFmtId="0" fontId="2" fillId="0" borderId="0" xfId="0" applyFont="1" applyFill="1" applyBorder="1" applyAlignment="1">
      <alignment horizontal="left"/>
    </xf>
    <xf numFmtId="0" fontId="1" fillId="0" borderId="0" xfId="0" applyFont="1" applyFill="1" applyBorder="1" applyAlignment="1">
      <alignment vertical="top"/>
    </xf>
    <xf numFmtId="0" fontId="2" fillId="0" borderId="7" xfId="0" applyFont="1" applyFill="1" applyBorder="1" applyAlignment="1">
      <alignment vertical="top" wrapText="1"/>
    </xf>
    <xf numFmtId="0" fontId="2" fillId="0" borderId="10" xfId="0" applyFont="1" applyFill="1" applyBorder="1" applyAlignment="1">
      <alignment vertical="top" wrapText="1"/>
    </xf>
    <xf numFmtId="0" fontId="1" fillId="5" borderId="12" xfId="0" applyFont="1" applyFill="1" applyBorder="1" applyAlignment="1">
      <alignment horizontal="left" vertical="top" wrapText="1"/>
    </xf>
    <xf numFmtId="0" fontId="2" fillId="0" borderId="7" xfId="0" applyFont="1" applyFill="1" applyBorder="1" applyAlignment="1">
      <alignment horizontal="left" vertical="top" wrapText="1"/>
    </xf>
    <xf numFmtId="0" fontId="1" fillId="5" borderId="11" xfId="0" applyFont="1" applyFill="1" applyBorder="1" applyAlignment="1">
      <alignment horizontal="left" vertical="top" wrapText="1"/>
    </xf>
    <xf numFmtId="0" fontId="2" fillId="0" borderId="6" xfId="0" applyFont="1" applyFill="1" applyBorder="1" applyAlignment="1">
      <alignment horizontal="left" vertical="top" wrapText="1"/>
    </xf>
    <xf numFmtId="0" fontId="2" fillId="0" borderId="6" xfId="0" quotePrefix="1" applyFont="1" applyFill="1" applyBorder="1" applyAlignment="1">
      <alignment horizontal="left" vertical="top" wrapText="1"/>
    </xf>
    <xf numFmtId="0" fontId="2" fillId="0" borderId="6" xfId="0" applyFont="1" applyFill="1" applyBorder="1" applyAlignment="1">
      <alignment vertical="top" wrapText="1"/>
    </xf>
    <xf numFmtId="0" fontId="1" fillId="6" borderId="11" xfId="0" applyFont="1" applyFill="1" applyBorder="1" applyAlignment="1">
      <alignment vertical="top" wrapText="1"/>
    </xf>
    <xf numFmtId="0" fontId="1" fillId="6" borderId="13" xfId="0" applyFont="1" applyFill="1" applyBorder="1" applyAlignment="1">
      <alignment horizontal="left" vertical="top" wrapText="1"/>
    </xf>
    <xf numFmtId="0" fontId="2" fillId="0" borderId="7" xfId="0" applyFont="1" applyFill="1" applyBorder="1" applyAlignment="1">
      <alignment vertical="top"/>
    </xf>
    <xf numFmtId="0" fontId="2" fillId="0" borderId="6" xfId="0" applyFont="1" applyFill="1" applyBorder="1" applyAlignment="1">
      <alignment vertical="top"/>
    </xf>
    <xf numFmtId="0" fontId="2" fillId="0" borderId="7" xfId="0" quotePrefix="1" applyFont="1" applyFill="1" applyBorder="1" applyAlignment="1">
      <alignment horizontal="left" vertical="top" wrapText="1"/>
    </xf>
    <xf numFmtId="0" fontId="2" fillId="0" borderId="8" xfId="0" applyFont="1" applyFill="1" applyBorder="1" applyAlignment="1">
      <alignment vertical="top" wrapText="1"/>
    </xf>
    <xf numFmtId="0" fontId="5" fillId="0" borderId="6" xfId="0" applyFont="1" applyFill="1" applyBorder="1" applyAlignment="1">
      <alignment vertical="top" wrapText="1"/>
    </xf>
    <xf numFmtId="0" fontId="2" fillId="0" borderId="5" xfId="0" applyFont="1" applyFill="1" applyBorder="1" applyAlignment="1">
      <alignment vertical="top" wrapText="1"/>
    </xf>
    <xf numFmtId="0" fontId="2" fillId="0" borderId="3" xfId="0" quotePrefix="1" applyFont="1" applyFill="1" applyBorder="1" applyAlignment="1">
      <alignment horizontal="left" vertical="top" wrapText="1"/>
    </xf>
    <xf numFmtId="0" fontId="2" fillId="0" borderId="4" xfId="0" quotePrefix="1" applyFont="1" applyFill="1" applyBorder="1" applyAlignment="1">
      <alignment horizontal="left" vertical="top" wrapText="1"/>
    </xf>
    <xf numFmtId="0" fontId="2" fillId="0" borderId="5" xfId="0" quotePrefix="1" applyFont="1" applyFill="1" applyBorder="1" applyAlignment="1">
      <alignment horizontal="left" vertical="top" wrapText="1"/>
    </xf>
    <xf numFmtId="0" fontId="2" fillId="0" borderId="3" xfId="0" applyFont="1" applyFill="1" applyBorder="1" applyAlignment="1">
      <alignment vertical="top" wrapText="1"/>
    </xf>
    <xf numFmtId="0" fontId="2" fillId="0" borderId="4" xfId="0" applyFont="1" applyFill="1" applyBorder="1" applyAlignment="1">
      <alignment vertical="top"/>
    </xf>
    <xf numFmtId="0" fontId="2" fillId="0" borderId="5" xfId="0" applyFont="1" applyFill="1" applyBorder="1" applyAlignment="1">
      <alignment vertical="top"/>
    </xf>
    <xf numFmtId="0" fontId="2" fillId="0" borderId="3" xfId="0" quotePrefix="1" applyFont="1" applyFill="1" applyBorder="1" applyAlignment="1">
      <alignment vertical="top" wrapText="1"/>
    </xf>
    <xf numFmtId="0" fontId="2" fillId="0" borderId="15" xfId="0" applyFont="1" applyFill="1" applyBorder="1" applyAlignment="1">
      <alignment horizontal="left" vertical="top" wrapText="1"/>
    </xf>
    <xf numFmtId="0" fontId="2" fillId="0" borderId="14" xfId="0" quotePrefix="1" applyFont="1" applyFill="1" applyBorder="1" applyAlignment="1">
      <alignment horizontal="left" vertical="top" wrapText="1"/>
    </xf>
    <xf numFmtId="0" fontId="2" fillId="0" borderId="2" xfId="0" quotePrefix="1" applyFont="1" applyFill="1" applyBorder="1" applyAlignment="1">
      <alignment horizontal="left" vertical="top" wrapText="1"/>
    </xf>
    <xf numFmtId="0" fontId="2" fillId="0" borderId="15" xfId="0" quotePrefix="1" applyFont="1" applyFill="1" applyBorder="1" applyAlignment="1">
      <alignment horizontal="left" vertical="top" wrapText="1"/>
    </xf>
    <xf numFmtId="0" fontId="2" fillId="0" borderId="14" xfId="0" applyFont="1" applyFill="1" applyBorder="1" applyAlignment="1">
      <alignment horizontal="left" vertical="top" wrapText="1"/>
    </xf>
    <xf numFmtId="0" fontId="2" fillId="0" borderId="17" xfId="0" applyFont="1" applyFill="1" applyBorder="1" applyAlignment="1">
      <alignment vertical="top" wrapText="1"/>
    </xf>
    <xf numFmtId="0" fontId="2" fillId="0" borderId="16" xfId="0" applyFont="1" applyFill="1" applyBorder="1" applyAlignment="1">
      <alignment horizontal="left" vertical="top" wrapText="1"/>
    </xf>
    <xf numFmtId="0" fontId="2" fillId="0" borderId="17" xfId="0" quotePrefix="1" applyFont="1" applyFill="1" applyBorder="1" applyAlignment="1">
      <alignment horizontal="left" vertical="top" wrapText="1"/>
    </xf>
    <xf numFmtId="0" fontId="2" fillId="0" borderId="16" xfId="0" applyFont="1" applyFill="1" applyBorder="1" applyAlignment="1">
      <alignment vertical="top" wrapText="1"/>
    </xf>
    <xf numFmtId="0" fontId="2" fillId="0" borderId="1" xfId="0" quotePrefix="1" applyFont="1" applyFill="1" applyBorder="1" applyAlignment="1">
      <alignment horizontal="left" vertical="top" wrapText="1"/>
    </xf>
    <xf numFmtId="0" fontId="2" fillId="0" borderId="15" xfId="0" applyFont="1" applyFill="1" applyBorder="1" applyAlignment="1">
      <alignment vertical="top" wrapText="1"/>
    </xf>
    <xf numFmtId="0" fontId="2" fillId="0" borderId="14" xfId="0" applyFont="1" applyFill="1" applyBorder="1" applyAlignment="1">
      <alignment vertical="top" wrapText="1"/>
    </xf>
    <xf numFmtId="0" fontId="2" fillId="0" borderId="17" xfId="0" applyFont="1" applyFill="1" applyBorder="1" applyAlignment="1">
      <alignment horizontal="left" vertical="top" wrapText="1"/>
    </xf>
    <xf numFmtId="0" fontId="2" fillId="0" borderId="16" xfId="0" quotePrefix="1" applyFont="1" applyFill="1" applyBorder="1" applyAlignment="1">
      <alignment horizontal="left" vertical="top" wrapText="1"/>
    </xf>
    <xf numFmtId="0" fontId="2" fillId="0" borderId="2" xfId="0" applyFont="1" applyFill="1" applyBorder="1" applyAlignment="1">
      <alignment vertical="top"/>
    </xf>
    <xf numFmtId="0" fontId="2" fillId="0" borderId="2" xfId="0" applyFont="1" applyFill="1" applyBorder="1" applyAlignment="1">
      <alignment horizontal="left" vertical="top"/>
    </xf>
    <xf numFmtId="0" fontId="2" fillId="0" borderId="1" xfId="0" applyFont="1" applyFill="1" applyBorder="1" applyAlignment="1">
      <alignment horizontal="left" vertical="top"/>
    </xf>
    <xf numFmtId="0" fontId="5" fillId="0" borderId="7" xfId="0" quotePrefix="1" applyFont="1" applyFill="1" applyBorder="1" applyAlignment="1">
      <alignment horizontal="left" vertical="top"/>
    </xf>
    <xf numFmtId="0" fontId="5" fillId="0" borderId="9" xfId="0" quotePrefix="1" applyFont="1" applyFill="1" applyBorder="1" applyAlignment="1">
      <alignment horizontal="left" vertical="top"/>
    </xf>
    <xf numFmtId="0" fontId="5" fillId="0" borderId="10" xfId="0" quotePrefix="1" applyFont="1" applyFill="1" applyBorder="1" applyAlignment="1">
      <alignment horizontal="left" vertical="top"/>
    </xf>
    <xf numFmtId="0" fontId="2" fillId="0" borderId="7" xfId="0" applyFont="1" applyBorder="1" applyAlignment="1">
      <alignment horizontal="left" vertical="top" wrapText="1"/>
    </xf>
    <xf numFmtId="0" fontId="5" fillId="0" borderId="6" xfId="0" quotePrefix="1" applyFont="1" applyFill="1" applyBorder="1" applyAlignment="1">
      <alignment horizontal="left" vertical="top"/>
    </xf>
    <xf numFmtId="0" fontId="5" fillId="0" borderId="8" xfId="0" quotePrefix="1" applyFont="1" applyFill="1" applyBorder="1" applyAlignment="1">
      <alignment horizontal="left" vertical="top"/>
    </xf>
    <xf numFmtId="0" fontId="5" fillId="0" borderId="6" xfId="0" quotePrefix="1" applyFont="1" applyFill="1" applyBorder="1" applyAlignment="1">
      <alignment horizontal="left" vertical="top" wrapText="1"/>
    </xf>
    <xf numFmtId="0" fontId="2" fillId="0" borderId="0" xfId="0" applyFont="1" applyBorder="1" applyAlignment="1">
      <alignment horizontal="left" vertical="top"/>
    </xf>
    <xf numFmtId="0" fontId="1" fillId="3" borderId="11" xfId="0" applyFont="1" applyFill="1" applyBorder="1" applyAlignment="1">
      <alignment vertical="top" wrapText="1"/>
    </xf>
    <xf numFmtId="0" fontId="2" fillId="8" borderId="4" xfId="0" quotePrefix="1" applyFont="1" applyFill="1" applyBorder="1" applyAlignment="1">
      <alignment horizontal="left" vertical="top" wrapText="1"/>
    </xf>
    <xf numFmtId="0" fontId="2" fillId="8" borderId="0" xfId="0" quotePrefix="1" applyFont="1" applyFill="1" applyBorder="1" applyAlignment="1">
      <alignment horizontal="left" vertical="top" wrapText="1"/>
    </xf>
    <xf numFmtId="0" fontId="2" fillId="8" borderId="2" xfId="0" quotePrefix="1" applyFont="1" applyFill="1" applyBorder="1" applyAlignment="1">
      <alignment horizontal="left" vertical="top" wrapText="1"/>
    </xf>
    <xf numFmtId="0" fontId="2" fillId="8" borderId="0" xfId="0" applyFont="1" applyFill="1" applyBorder="1" applyAlignment="1">
      <alignment horizontal="left" vertical="top" wrapText="1"/>
    </xf>
    <xf numFmtId="0" fontId="2" fillId="8" borderId="1" xfId="0" quotePrefix="1" applyFont="1" applyFill="1" applyBorder="1" applyAlignment="1">
      <alignment horizontal="left" vertical="top" wrapText="1"/>
    </xf>
    <xf numFmtId="0" fontId="1" fillId="7" borderId="12" xfId="0" applyFont="1" applyFill="1" applyBorder="1" applyAlignment="1">
      <alignment horizontal="left" vertical="top" wrapText="1"/>
    </xf>
    <xf numFmtId="0" fontId="5" fillId="0" borderId="0" xfId="0" quotePrefix="1" applyFont="1" applyFill="1" applyBorder="1" applyAlignment="1">
      <alignment horizontal="left" vertical="top" wrapText="1"/>
    </xf>
    <xf numFmtId="0" fontId="2" fillId="0" borderId="0" xfId="0" applyFont="1" applyFill="1" applyBorder="1" applyAlignment="1">
      <alignment horizontal="left" vertical="top" wrapText="1"/>
    </xf>
    <xf numFmtId="0" fontId="2" fillId="0" borderId="0" xfId="0" applyFont="1" applyFill="1" applyBorder="1" applyAlignment="1">
      <alignment vertical="top" wrapText="1"/>
    </xf>
    <xf numFmtId="0" fontId="8" fillId="0" borderId="7" xfId="0" applyFont="1" applyFill="1" applyBorder="1" applyAlignment="1">
      <alignment vertical="top" wrapText="1"/>
    </xf>
    <xf numFmtId="0" fontId="8" fillId="0" borderId="6" xfId="0" applyFont="1" applyFill="1" applyBorder="1" applyAlignment="1">
      <alignment horizontal="left" vertical="top" wrapText="1"/>
    </xf>
    <xf numFmtId="0" fontId="8" fillId="0" borderId="7" xfId="0" applyFont="1" applyFill="1" applyBorder="1" applyAlignment="1">
      <alignment horizontal="left" vertical="top" wrapText="1"/>
    </xf>
    <xf numFmtId="0" fontId="8" fillId="0" borderId="0" xfId="0" applyFont="1" applyFill="1" applyBorder="1" applyAlignment="1">
      <alignment vertical="top" wrapText="1"/>
    </xf>
    <xf numFmtId="0" fontId="8" fillId="0" borderId="6" xfId="0" applyFont="1" applyFill="1" applyBorder="1" applyAlignment="1">
      <alignment vertical="top" wrapText="1"/>
    </xf>
    <xf numFmtId="0" fontId="3" fillId="0" borderId="0" xfId="0" applyFont="1" applyFill="1" applyBorder="1" applyAlignment="1">
      <alignment horizontal="left" vertical="top"/>
    </xf>
    <xf numFmtId="0" fontId="3" fillId="0" borderId="0" xfId="0" applyFont="1" applyFill="1" applyBorder="1" applyAlignment="1">
      <alignment vertical="top" wrapText="1"/>
    </xf>
    <xf numFmtId="0" fontId="4" fillId="0" borderId="0" xfId="0" applyFont="1" applyFill="1" applyBorder="1" applyAlignment="1">
      <alignment vertical="top" wrapText="1"/>
    </xf>
    <xf numFmtId="0" fontId="2" fillId="0" borderId="3" xfId="0" applyFont="1" applyFill="1" applyBorder="1" applyAlignment="1">
      <alignment horizontal="center" vertical="center" wrapText="1"/>
    </xf>
    <xf numFmtId="0" fontId="2" fillId="0" borderId="4" xfId="0" applyFont="1" applyFill="1" applyBorder="1" applyAlignment="1">
      <alignment horizontal="center" vertical="center" wrapText="1"/>
    </xf>
    <xf numFmtId="0" fontId="2" fillId="0" borderId="5" xfId="0" applyFont="1" applyFill="1" applyBorder="1" applyAlignment="1">
      <alignment horizontal="center" vertical="center" wrapText="1"/>
    </xf>
    <xf numFmtId="0" fontId="2" fillId="0" borderId="6" xfId="0" applyFont="1" applyFill="1" applyBorder="1" applyAlignment="1">
      <alignment horizontal="center" vertical="center" wrapText="1"/>
    </xf>
    <xf numFmtId="0" fontId="2" fillId="0" borderId="0" xfId="0" applyFont="1" applyFill="1" applyBorder="1" applyAlignment="1">
      <alignment horizontal="center" vertical="center" wrapText="1"/>
    </xf>
    <xf numFmtId="0" fontId="2" fillId="0" borderId="7" xfId="0" applyFont="1" applyFill="1" applyBorder="1" applyAlignment="1">
      <alignment horizontal="center" vertical="center"/>
    </xf>
    <xf numFmtId="0" fontId="2" fillId="0" borderId="0" xfId="0" quotePrefix="1" applyFont="1" applyFill="1" applyBorder="1" applyAlignment="1">
      <alignment horizontal="center" vertical="center" wrapText="1"/>
    </xf>
    <xf numFmtId="0" fontId="2" fillId="0" borderId="6" xfId="0" applyFont="1" applyFill="1" applyBorder="1" applyAlignment="1">
      <alignment horizontal="center" vertical="center"/>
    </xf>
    <xf numFmtId="0" fontId="2" fillId="0" borderId="7" xfId="0" applyFont="1" applyFill="1" applyBorder="1" applyAlignment="1">
      <alignment horizontal="center" vertical="center" wrapText="1"/>
    </xf>
    <xf numFmtId="0" fontId="2" fillId="0" borderId="14" xfId="0" quotePrefix="1" applyFont="1" applyFill="1" applyBorder="1" applyAlignment="1">
      <alignment horizontal="center" vertical="center" wrapText="1"/>
    </xf>
    <xf numFmtId="0" fontId="2" fillId="0" borderId="2" xfId="0" applyFont="1" applyFill="1" applyBorder="1" applyAlignment="1">
      <alignment horizontal="center" vertical="center" wrapText="1"/>
    </xf>
    <xf numFmtId="0" fontId="2" fillId="0" borderId="2" xfId="0" quotePrefix="1" applyFont="1" applyFill="1" applyBorder="1" applyAlignment="1">
      <alignment horizontal="center" vertical="center" wrapText="1"/>
    </xf>
    <xf numFmtId="0" fontId="2" fillId="0" borderId="2" xfId="0" applyFont="1" applyFill="1" applyBorder="1" applyAlignment="1">
      <alignment horizontal="center" vertical="center"/>
    </xf>
    <xf numFmtId="0" fontId="2" fillId="0" borderId="15" xfId="0" applyFont="1" applyFill="1" applyBorder="1" applyAlignment="1">
      <alignment horizontal="center" vertical="center"/>
    </xf>
    <xf numFmtId="0" fontId="2" fillId="0" borderId="14" xfId="0" applyFont="1" applyFill="1" applyBorder="1" applyAlignment="1">
      <alignment horizontal="center" vertical="center" wrapText="1"/>
    </xf>
    <xf numFmtId="0" fontId="2" fillId="0" borderId="16" xfId="0" applyFont="1" applyFill="1" applyBorder="1" applyAlignment="1">
      <alignment horizontal="center" vertical="center" wrapText="1"/>
    </xf>
    <xf numFmtId="0" fontId="2" fillId="0" borderId="1" xfId="0" applyFont="1" applyFill="1" applyBorder="1" applyAlignment="1">
      <alignment horizontal="center" vertical="center" wrapText="1"/>
    </xf>
    <xf numFmtId="0" fontId="2" fillId="0" borderId="17" xfId="0" applyFont="1" applyFill="1" applyBorder="1" applyAlignment="1">
      <alignment horizontal="center" vertical="center" wrapText="1"/>
    </xf>
    <xf numFmtId="0" fontId="2" fillId="0" borderId="15" xfId="0" applyFont="1" applyFill="1" applyBorder="1" applyAlignment="1">
      <alignment horizontal="center" vertical="center" wrapText="1"/>
    </xf>
    <xf numFmtId="0" fontId="2" fillId="0" borderId="6" xfId="0" quotePrefix="1" applyFont="1" applyFill="1" applyBorder="1" applyAlignment="1">
      <alignment horizontal="center" vertical="center" wrapText="1"/>
    </xf>
    <xf numFmtId="0" fontId="2" fillId="0" borderId="7" xfId="0" quotePrefix="1" applyFont="1" applyFill="1" applyBorder="1" applyAlignment="1">
      <alignment horizontal="center" vertical="center" wrapText="1"/>
    </xf>
    <xf numFmtId="0" fontId="2" fillId="0" borderId="9" xfId="0" applyFont="1" applyFill="1" applyBorder="1" applyAlignment="1">
      <alignment horizontal="center" vertical="center" wrapText="1"/>
    </xf>
    <xf numFmtId="0" fontId="2" fillId="0" borderId="8" xfId="0" applyFont="1" applyFill="1" applyBorder="1" applyAlignment="1">
      <alignment horizontal="center" vertical="center" wrapText="1"/>
    </xf>
    <xf numFmtId="0" fontId="2" fillId="0" borderId="18" xfId="0" applyFont="1" applyFill="1" applyBorder="1" applyAlignment="1">
      <alignment horizontal="center" vertical="center" wrapText="1"/>
    </xf>
    <xf numFmtId="0" fontId="2" fillId="0" borderId="19" xfId="0" applyFont="1" applyFill="1" applyBorder="1" applyAlignment="1">
      <alignment horizontal="center" vertical="center" wrapText="1"/>
    </xf>
    <xf numFmtId="0" fontId="2" fillId="0" borderId="21" xfId="0" applyFont="1" applyFill="1" applyBorder="1" applyAlignment="1">
      <alignment horizontal="center" vertical="center" wrapText="1"/>
    </xf>
    <xf numFmtId="0" fontId="2" fillId="0" borderId="22" xfId="0" applyFont="1" applyFill="1" applyBorder="1" applyAlignment="1">
      <alignment horizontal="center" vertical="center" wrapText="1"/>
    </xf>
    <xf numFmtId="0" fontId="2" fillId="0" borderId="20" xfId="0" applyFont="1" applyFill="1" applyBorder="1" applyAlignment="1">
      <alignment horizontal="center" vertical="center" wrapText="1"/>
    </xf>
    <xf numFmtId="0" fontId="5" fillId="0" borderId="6" xfId="0" applyFont="1" applyFill="1" applyBorder="1" applyAlignment="1">
      <alignment horizontal="center" vertical="center" wrapText="1"/>
    </xf>
    <xf numFmtId="0" fontId="5" fillId="0" borderId="0" xfId="0" applyFont="1" applyFill="1" applyBorder="1" applyAlignment="1">
      <alignment horizontal="center" vertical="center" wrapText="1"/>
    </xf>
    <xf numFmtId="0" fontId="5" fillId="0" borderId="7" xfId="0" applyFont="1" applyFill="1" applyBorder="1" applyAlignment="1">
      <alignment horizontal="center" vertical="center" wrapText="1"/>
    </xf>
    <xf numFmtId="0" fontId="2" fillId="8" borderId="0" xfId="0" quotePrefix="1" applyFont="1" applyFill="1" applyBorder="1" applyAlignment="1">
      <alignment horizontal="center" vertical="center" wrapText="1"/>
    </xf>
    <xf numFmtId="0" fontId="2" fillId="8" borderId="2" xfId="0" quotePrefix="1" applyFont="1" applyFill="1" applyBorder="1" applyAlignment="1">
      <alignment horizontal="center" vertical="center" wrapText="1"/>
    </xf>
    <xf numFmtId="0" fontId="2" fillId="0" borderId="15" xfId="0" quotePrefix="1" applyFont="1" applyFill="1" applyBorder="1" applyAlignment="1">
      <alignment horizontal="center" vertical="center" wrapText="1"/>
    </xf>
    <xf numFmtId="0" fontId="2" fillId="0" borderId="17" xfId="0" quotePrefix="1" applyFont="1" applyFill="1" applyBorder="1" applyAlignment="1">
      <alignment horizontal="center" vertical="center" wrapText="1"/>
    </xf>
    <xf numFmtId="0" fontId="2" fillId="0" borderId="1" xfId="0" quotePrefix="1" applyFont="1" applyFill="1" applyBorder="1" applyAlignment="1">
      <alignment horizontal="center" vertical="center" wrapText="1"/>
    </xf>
    <xf numFmtId="0" fontId="2" fillId="8" borderId="0" xfId="0" applyFont="1" applyFill="1" applyBorder="1" applyAlignment="1">
      <alignment horizontal="center" vertical="center" wrapText="1"/>
    </xf>
    <xf numFmtId="0" fontId="2" fillId="0" borderId="16" xfId="0" quotePrefix="1" applyFont="1" applyFill="1" applyBorder="1" applyAlignment="1">
      <alignment horizontal="center" vertical="center" wrapText="1"/>
    </xf>
    <xf numFmtId="0" fontId="2" fillId="8" borderId="1" xfId="0" quotePrefix="1" applyFont="1" applyFill="1" applyBorder="1" applyAlignment="1">
      <alignment horizontal="center" vertical="center" wrapText="1"/>
    </xf>
    <xf numFmtId="0" fontId="5" fillId="0" borderId="3" xfId="0" quotePrefix="1" applyFont="1" applyFill="1" applyBorder="1" applyAlignment="1">
      <alignment horizontal="center" vertical="center"/>
    </xf>
    <xf numFmtId="0" fontId="5" fillId="0" borderId="4" xfId="0" quotePrefix="1" applyFont="1" applyFill="1" applyBorder="1" applyAlignment="1">
      <alignment horizontal="center" vertical="center"/>
    </xf>
    <xf numFmtId="0" fontId="5" fillId="0" borderId="5" xfId="0" quotePrefix="1" applyFont="1" applyFill="1" applyBorder="1" applyAlignment="1">
      <alignment horizontal="center" vertical="center"/>
    </xf>
    <xf numFmtId="0" fontId="5" fillId="0" borderId="6" xfId="0" quotePrefix="1" applyFont="1" applyFill="1" applyBorder="1" applyAlignment="1">
      <alignment horizontal="center" vertical="center"/>
    </xf>
    <xf numFmtId="0" fontId="5" fillId="0" borderId="0" xfId="0" quotePrefix="1" applyFont="1" applyFill="1" applyBorder="1" applyAlignment="1">
      <alignment horizontal="center" vertical="center"/>
    </xf>
    <xf numFmtId="0" fontId="5" fillId="0" borderId="7" xfId="0" quotePrefix="1" applyFont="1" applyFill="1" applyBorder="1" applyAlignment="1">
      <alignment horizontal="center" vertical="center"/>
    </xf>
    <xf numFmtId="0" fontId="5" fillId="0" borderId="8" xfId="0" quotePrefix="1" applyFont="1" applyFill="1" applyBorder="1" applyAlignment="1">
      <alignment horizontal="center" vertical="center"/>
    </xf>
    <xf numFmtId="0" fontId="5" fillId="0" borderId="9" xfId="0" quotePrefix="1" applyFont="1" applyFill="1" applyBorder="1" applyAlignment="1">
      <alignment horizontal="center" vertical="center"/>
    </xf>
    <xf numFmtId="0" fontId="5" fillId="0" borderId="10" xfId="0" quotePrefix="1" applyFont="1" applyFill="1" applyBorder="1" applyAlignment="1">
      <alignment horizontal="center" vertical="center"/>
    </xf>
    <xf numFmtId="9" fontId="2" fillId="0" borderId="0" xfId="1" applyFont="1" applyFill="1" applyBorder="1" applyAlignment="1">
      <alignment horizontal="center" vertical="center"/>
    </xf>
    <xf numFmtId="0" fontId="2" fillId="0" borderId="19" xfId="0" applyFont="1" applyFill="1" applyBorder="1" applyAlignment="1">
      <alignment horizontal="center" vertical="center"/>
    </xf>
    <xf numFmtId="0" fontId="2" fillId="0" borderId="19" xfId="0" quotePrefix="1" applyFont="1" applyFill="1" applyBorder="1" applyAlignment="1">
      <alignment horizontal="center" vertical="center" wrapText="1"/>
    </xf>
    <xf numFmtId="0" fontId="2" fillId="0" borderId="21" xfId="0" quotePrefix="1" applyFont="1" applyFill="1" applyBorder="1" applyAlignment="1">
      <alignment horizontal="center" vertical="center" wrapText="1"/>
    </xf>
    <xf numFmtId="0" fontId="5" fillId="0" borderId="19" xfId="0" quotePrefix="1" applyFont="1" applyFill="1" applyBorder="1" applyAlignment="1">
      <alignment horizontal="center" vertical="center"/>
    </xf>
    <xf numFmtId="0" fontId="5" fillId="0" borderId="20" xfId="0" quotePrefix="1" applyFont="1" applyFill="1" applyBorder="1" applyAlignment="1">
      <alignment horizontal="center" vertical="center"/>
    </xf>
    <xf numFmtId="0" fontId="2" fillId="0" borderId="1" xfId="0" applyFont="1" applyFill="1" applyBorder="1" applyAlignment="1">
      <alignment vertical="top"/>
    </xf>
    <xf numFmtId="0" fontId="2" fillId="0" borderId="10" xfId="0" applyFont="1" applyFill="1" applyBorder="1" applyAlignment="1">
      <alignment horizontal="center" vertical="center" wrapText="1"/>
    </xf>
    <xf numFmtId="0" fontId="2" fillId="0" borderId="22" xfId="0" quotePrefix="1" applyFont="1" applyFill="1" applyBorder="1" applyAlignment="1">
      <alignment horizontal="center" vertical="center" wrapText="1"/>
    </xf>
    <xf numFmtId="0" fontId="7" fillId="9" borderId="23" xfId="0" applyFont="1" applyFill="1" applyBorder="1" applyAlignment="1">
      <alignment horizontal="left" vertical="top"/>
    </xf>
    <xf numFmtId="0" fontId="5" fillId="9" borderId="18" xfId="0" quotePrefix="1" applyFont="1" applyFill="1" applyBorder="1" applyAlignment="1">
      <alignment horizontal="left" vertical="top" wrapText="1"/>
    </xf>
    <xf numFmtId="0" fontId="5" fillId="9" borderId="19" xfId="0" quotePrefix="1" applyFont="1" applyFill="1" applyBorder="1" applyAlignment="1">
      <alignment horizontal="left" vertical="top" wrapText="1"/>
    </xf>
    <xf numFmtId="0" fontId="5" fillId="9" borderId="21" xfId="0" quotePrefix="1" applyFont="1" applyFill="1" applyBorder="1" applyAlignment="1">
      <alignment horizontal="left" vertical="top" wrapText="1"/>
    </xf>
    <xf numFmtId="0" fontId="5" fillId="9" borderId="22" xfId="0" quotePrefix="1" applyFont="1" applyFill="1" applyBorder="1" applyAlignment="1">
      <alignment horizontal="left" vertical="top" wrapText="1"/>
    </xf>
    <xf numFmtId="9" fontId="1" fillId="0" borderId="0" xfId="1" applyFont="1" applyFill="1" applyBorder="1" applyAlignment="1">
      <alignment horizontal="center" vertical="center"/>
    </xf>
    <xf numFmtId="0" fontId="2" fillId="0" borderId="0" xfId="0" applyFont="1" applyFill="1" applyBorder="1" applyAlignment="1">
      <alignment horizontal="left" vertical="top" wrapText="1"/>
    </xf>
    <xf numFmtId="0" fontId="2" fillId="0" borderId="0" xfId="0" applyFont="1" applyFill="1" applyBorder="1" applyAlignment="1">
      <alignment vertical="top" wrapText="1"/>
    </xf>
    <xf numFmtId="0" fontId="2" fillId="0" borderId="4" xfId="0" applyFont="1" applyFill="1" applyBorder="1" applyAlignment="1">
      <alignment vertical="top" wrapText="1"/>
    </xf>
    <xf numFmtId="0" fontId="2" fillId="0" borderId="2" xfId="0" applyFont="1" applyFill="1" applyBorder="1" applyAlignment="1">
      <alignment vertical="top" wrapText="1"/>
    </xf>
    <xf numFmtId="0" fontId="1" fillId="2" borderId="11" xfId="0" applyFont="1" applyFill="1" applyBorder="1" applyAlignment="1">
      <alignment horizontal="center" vertical="top" wrapText="1"/>
    </xf>
    <xf numFmtId="0" fontId="1" fillId="5" borderId="13" xfId="0" applyFont="1" applyFill="1" applyBorder="1" applyAlignment="1">
      <alignment horizontal="center" vertical="top" wrapText="1"/>
    </xf>
    <xf numFmtId="0" fontId="1" fillId="6" borderId="12" xfId="0" applyFont="1" applyFill="1" applyBorder="1" applyAlignment="1">
      <alignment horizontal="center" vertical="top" wrapText="1"/>
    </xf>
    <xf numFmtId="0" fontId="2" fillId="0" borderId="1" xfId="0" applyFont="1" applyFill="1" applyBorder="1" applyAlignment="1">
      <alignment horizontal="left" vertical="top" wrapText="1"/>
    </xf>
    <xf numFmtId="0" fontId="2" fillId="0" borderId="2" xfId="0" applyFont="1" applyFill="1" applyBorder="1" applyAlignment="1">
      <alignment horizontal="left" vertical="top" wrapText="1"/>
    </xf>
    <xf numFmtId="0" fontId="2" fillId="0" borderId="1" xfId="0" applyFont="1" applyFill="1" applyBorder="1" applyAlignment="1">
      <alignment vertical="top" wrapText="1"/>
    </xf>
    <xf numFmtId="0" fontId="8" fillId="0" borderId="0" xfId="0" applyFont="1" applyFill="1" applyBorder="1" applyAlignment="1">
      <alignment horizontal="left" vertical="top" wrapText="1"/>
    </xf>
    <xf numFmtId="0" fontId="2" fillId="0" borderId="0" xfId="0" applyFont="1" applyFill="1" applyBorder="1" applyAlignment="1">
      <alignment horizontal="center" vertical="center"/>
    </xf>
    <xf numFmtId="0" fontId="1" fillId="3" borderId="12" xfId="0" applyFont="1" applyFill="1" applyBorder="1" applyAlignment="1">
      <alignment horizontal="left" vertical="top" wrapText="1"/>
    </xf>
    <xf numFmtId="0" fontId="5" fillId="0" borderId="2" xfId="0" applyFont="1" applyFill="1" applyBorder="1" applyAlignment="1">
      <alignment vertical="top" wrapText="1"/>
    </xf>
    <xf numFmtId="0" fontId="2" fillId="0" borderId="0" xfId="0" applyFont="1" applyFill="1" applyBorder="1" applyAlignment="1">
      <alignment horizontal="left" vertical="top"/>
    </xf>
    <xf numFmtId="0" fontId="2" fillId="0" borderId="0" xfId="0" applyFont="1" applyBorder="1" applyAlignment="1">
      <alignment horizontal="left" vertical="top" wrapText="1"/>
    </xf>
    <xf numFmtId="0" fontId="3" fillId="4" borderId="0" xfId="0" applyFont="1" applyFill="1" applyBorder="1" applyAlignment="1">
      <alignment horizontal="left" vertical="top" wrapText="1"/>
    </xf>
    <xf numFmtId="0" fontId="1" fillId="6" borderId="12" xfId="0" applyFont="1" applyFill="1" applyBorder="1" applyAlignment="1">
      <alignment vertical="top" wrapText="1"/>
    </xf>
    <xf numFmtId="0" fontId="3" fillId="4" borderId="6" xfId="0" applyFont="1" applyFill="1" applyBorder="1" applyAlignment="1">
      <alignment horizontal="left" vertical="top" wrapText="1"/>
    </xf>
    <xf numFmtId="0" fontId="3" fillId="4" borderId="7" xfId="0" applyFont="1" applyFill="1" applyBorder="1" applyAlignment="1">
      <alignment horizontal="left" vertical="top" wrapText="1"/>
    </xf>
    <xf numFmtId="0" fontId="3" fillId="4" borderId="8" xfId="0" applyFont="1" applyFill="1" applyBorder="1" applyAlignment="1">
      <alignment horizontal="left" vertical="top" wrapText="1"/>
    </xf>
    <xf numFmtId="0" fontId="3" fillId="4" borderId="9" xfId="0" applyFont="1" applyFill="1" applyBorder="1" applyAlignment="1">
      <alignment horizontal="left" vertical="top" wrapText="1"/>
    </xf>
    <xf numFmtId="0" fontId="3" fillId="4" borderId="10" xfId="0" applyFont="1" applyFill="1" applyBorder="1" applyAlignment="1">
      <alignment horizontal="left" vertical="top" wrapText="1"/>
    </xf>
    <xf numFmtId="0" fontId="3" fillId="4" borderId="19" xfId="0" applyFont="1" applyFill="1" applyBorder="1" applyAlignment="1">
      <alignment horizontal="left" vertical="top" wrapText="1"/>
    </xf>
    <xf numFmtId="0" fontId="3" fillId="4" borderId="20" xfId="0" applyFont="1" applyFill="1" applyBorder="1" applyAlignment="1">
      <alignment horizontal="left" vertical="top" wrapText="1"/>
    </xf>
    <xf numFmtId="0" fontId="3" fillId="4" borderId="8" xfId="0" applyFont="1" applyFill="1" applyBorder="1" applyAlignment="1">
      <alignment horizontal="left" vertical="top"/>
    </xf>
    <xf numFmtId="0" fontId="1" fillId="5" borderId="3" xfId="0" applyFont="1" applyFill="1" applyBorder="1" applyAlignment="1">
      <alignment horizontal="left" vertical="top" wrapText="1"/>
    </xf>
    <xf numFmtId="0" fontId="1" fillId="5" borderId="4" xfId="0" applyFont="1" applyFill="1" applyBorder="1" applyAlignment="1">
      <alignment horizontal="left" vertical="top" wrapText="1"/>
    </xf>
    <xf numFmtId="0" fontId="1" fillId="5" borderId="5" xfId="0" applyFont="1" applyFill="1" applyBorder="1" applyAlignment="1">
      <alignment horizontal="center" vertical="top" wrapText="1"/>
    </xf>
    <xf numFmtId="0" fontId="1" fillId="6" borderId="3" xfId="0" applyFont="1" applyFill="1" applyBorder="1" applyAlignment="1">
      <alignment vertical="top" wrapText="1"/>
    </xf>
    <xf numFmtId="0" fontId="1" fillId="0" borderId="0" xfId="0" applyFont="1" applyFill="1" applyBorder="1" applyAlignment="1">
      <alignment horizontal="left" vertical="top" wrapText="1"/>
    </xf>
    <xf numFmtId="0" fontId="2" fillId="0" borderId="0" xfId="0" applyFont="1" applyFill="1" applyBorder="1" applyAlignment="1"/>
    <xf numFmtId="0" fontId="5" fillId="0" borderId="0" xfId="0" applyFont="1" applyFill="1" applyBorder="1" applyAlignment="1">
      <alignment horizontal="left" wrapText="1"/>
    </xf>
    <xf numFmtId="0" fontId="2" fillId="0" borderId="0" xfId="0" applyFont="1" applyFill="1" applyBorder="1" applyAlignment="1">
      <alignment wrapText="1"/>
    </xf>
    <xf numFmtId="0" fontId="2" fillId="0" borderId="0" xfId="0" applyFont="1" applyFill="1" applyBorder="1" applyAlignment="1">
      <alignment horizontal="left" wrapText="1"/>
    </xf>
    <xf numFmtId="0" fontId="1" fillId="5" borderId="16" xfId="0" applyFont="1" applyFill="1" applyBorder="1" applyAlignment="1">
      <alignment horizontal="center" vertical="top" wrapText="1"/>
    </xf>
    <xf numFmtId="0" fontId="1" fillId="5" borderId="1" xfId="0" applyFont="1" applyFill="1" applyBorder="1" applyAlignment="1">
      <alignment horizontal="center" vertical="top" wrapText="1"/>
    </xf>
    <xf numFmtId="0" fontId="1" fillId="6" borderId="16" xfId="0" applyFont="1" applyFill="1" applyBorder="1" applyAlignment="1">
      <alignment horizontal="center" vertical="top" wrapText="1"/>
    </xf>
    <xf numFmtId="0" fontId="1" fillId="6" borderId="1" xfId="0" applyFont="1" applyFill="1" applyBorder="1" applyAlignment="1">
      <alignment horizontal="center" vertical="top" wrapText="1"/>
    </xf>
    <xf numFmtId="0" fontId="1" fillId="6" borderId="17" xfId="0" applyFont="1" applyFill="1" applyBorder="1" applyAlignment="1">
      <alignment horizontal="center" vertical="top" wrapText="1"/>
    </xf>
    <xf numFmtId="0" fontId="1" fillId="2" borderId="16" xfId="0" applyFont="1" applyFill="1" applyBorder="1" applyAlignment="1">
      <alignment horizontal="center" vertical="top" wrapText="1"/>
    </xf>
    <xf numFmtId="0" fontId="1" fillId="2" borderId="17" xfId="0" applyFont="1" applyFill="1" applyBorder="1" applyAlignment="1">
      <alignment horizontal="center" vertical="top" wrapText="1"/>
    </xf>
    <xf numFmtId="0" fontId="1" fillId="3" borderId="3" xfId="0" applyFont="1" applyFill="1" applyBorder="1" applyAlignment="1">
      <alignment vertical="center" wrapText="1"/>
    </xf>
    <xf numFmtId="0" fontId="1" fillId="3" borderId="0" xfId="0" applyFont="1" applyFill="1" applyBorder="1" applyAlignment="1">
      <alignment vertical="center" wrapText="1"/>
    </xf>
    <xf numFmtId="0" fontId="2" fillId="0" borderId="9" xfId="0" applyFont="1" applyFill="1" applyBorder="1" applyAlignment="1">
      <alignment vertical="top"/>
    </xf>
    <xf numFmtId="0" fontId="1" fillId="3" borderId="4" xfId="0" applyFont="1" applyFill="1" applyBorder="1" applyAlignment="1">
      <alignment vertical="center" wrapText="1"/>
    </xf>
    <xf numFmtId="0" fontId="1" fillId="3" borderId="6" xfId="0" applyFont="1" applyFill="1" applyBorder="1" applyAlignment="1">
      <alignment vertical="center" wrapText="1"/>
    </xf>
    <xf numFmtId="0" fontId="2" fillId="0" borderId="1" xfId="0" applyFont="1" applyFill="1" applyBorder="1" applyAlignment="1">
      <alignment horizontal="center" vertical="center"/>
    </xf>
    <xf numFmtId="0" fontId="8" fillId="0" borderId="9" xfId="0" applyFont="1" applyFill="1" applyBorder="1" applyAlignment="1">
      <alignment horizontal="left" vertical="top" wrapText="1"/>
    </xf>
    <xf numFmtId="0" fontId="8" fillId="0" borderId="10" xfId="0" applyFont="1" applyFill="1" applyBorder="1" applyAlignment="1">
      <alignment horizontal="left" vertical="top" wrapText="1"/>
    </xf>
    <xf numFmtId="0" fontId="8" fillId="0" borderId="8" xfId="0" applyFont="1" applyFill="1" applyBorder="1" applyAlignment="1">
      <alignment horizontal="left" vertical="top" wrapText="1"/>
    </xf>
    <xf numFmtId="0" fontId="2" fillId="0" borderId="3" xfId="0" quotePrefix="1" applyFont="1" applyFill="1" applyBorder="1" applyAlignment="1">
      <alignment horizontal="center" vertical="center" wrapText="1"/>
    </xf>
    <xf numFmtId="0" fontId="2" fillId="0" borderId="4" xfId="0" quotePrefix="1" applyFont="1" applyFill="1" applyBorder="1" applyAlignment="1">
      <alignment horizontal="center" vertical="center" wrapText="1"/>
    </xf>
    <xf numFmtId="0" fontId="2" fillId="8" borderId="4" xfId="0" quotePrefix="1" applyFont="1" applyFill="1" applyBorder="1" applyAlignment="1">
      <alignment horizontal="center" vertical="center" wrapText="1"/>
    </xf>
    <xf numFmtId="0" fontId="2" fillId="0" borderId="5" xfId="0" quotePrefix="1" applyFont="1" applyFill="1" applyBorder="1" applyAlignment="1">
      <alignment horizontal="center" vertical="center" wrapText="1"/>
    </xf>
    <xf numFmtId="0" fontId="2" fillId="0" borderId="4" xfId="0" applyFont="1" applyFill="1" applyBorder="1" applyAlignment="1">
      <alignment horizontal="center" vertical="center"/>
    </xf>
    <xf numFmtId="0" fontId="2" fillId="0" borderId="5" xfId="0" applyFont="1" applyFill="1" applyBorder="1" applyAlignment="1">
      <alignment horizontal="center" vertical="center"/>
    </xf>
    <xf numFmtId="0" fontId="2" fillId="0" borderId="18" xfId="0" applyFont="1" applyFill="1" applyBorder="1" applyAlignment="1">
      <alignment horizontal="center" vertical="center"/>
    </xf>
    <xf numFmtId="0" fontId="1" fillId="5" borderId="17" xfId="0" applyFont="1" applyFill="1" applyBorder="1" applyAlignment="1">
      <alignment horizontal="center" vertical="top" wrapText="1"/>
    </xf>
    <xf numFmtId="0" fontId="5" fillId="0" borderId="1" xfId="0" applyFont="1" applyFill="1" applyBorder="1" applyAlignment="1">
      <alignment horizontal="center" vertical="center" wrapText="1"/>
    </xf>
    <xf numFmtId="0" fontId="5" fillId="0" borderId="22" xfId="0" applyFont="1" applyFill="1" applyBorder="1" applyAlignment="1">
      <alignment horizontal="center" vertical="center" wrapText="1"/>
    </xf>
    <xf numFmtId="0" fontId="8" fillId="0" borderId="0" xfId="0" applyFont="1" applyFill="1" applyBorder="1" applyAlignment="1">
      <alignment vertical="top"/>
    </xf>
    <xf numFmtId="0" fontId="7" fillId="9" borderId="18" xfId="0" applyFont="1" applyFill="1" applyBorder="1" applyAlignment="1">
      <alignment horizontal="left" vertical="top"/>
    </xf>
    <xf numFmtId="0" fontId="2" fillId="9" borderId="21" xfId="0" applyFont="1" applyFill="1" applyBorder="1" applyAlignment="1">
      <alignment vertical="top" wrapText="1"/>
    </xf>
    <xf numFmtId="0" fontId="2" fillId="9" borderId="19" xfId="0" applyFont="1" applyFill="1" applyBorder="1" applyAlignment="1">
      <alignment vertical="top" wrapText="1"/>
    </xf>
    <xf numFmtId="0" fontId="8" fillId="9" borderId="19" xfId="0" applyFont="1" applyFill="1" applyBorder="1"/>
    <xf numFmtId="0" fontId="5" fillId="9" borderId="19" xfId="0" applyFont="1" applyFill="1" applyBorder="1" applyAlignment="1">
      <alignment vertical="top" wrapText="1"/>
    </xf>
    <xf numFmtId="0" fontId="5" fillId="9" borderId="21" xfId="0" applyFont="1" applyFill="1" applyBorder="1" applyAlignment="1">
      <alignment vertical="top" wrapText="1"/>
    </xf>
    <xf numFmtId="0" fontId="5" fillId="9" borderId="22" xfId="0" applyFont="1" applyFill="1" applyBorder="1" applyAlignment="1">
      <alignment vertical="top" wrapText="1"/>
    </xf>
    <xf numFmtId="0" fontId="8" fillId="9" borderId="19" xfId="0" applyFont="1" applyFill="1" applyBorder="1" applyAlignment="1">
      <alignment vertical="top"/>
    </xf>
    <xf numFmtId="0" fontId="8" fillId="9" borderId="20" xfId="0" applyFont="1" applyFill="1" applyBorder="1" applyAlignment="1">
      <alignment vertical="top"/>
    </xf>
    <xf numFmtId="0" fontId="7" fillId="13" borderId="18" xfId="0" applyFont="1" applyFill="1" applyBorder="1" applyAlignment="1">
      <alignment vertical="center"/>
    </xf>
    <xf numFmtId="0" fontId="7" fillId="13" borderId="20" xfId="0" applyFont="1" applyFill="1" applyBorder="1" applyAlignment="1">
      <alignment vertical="center"/>
    </xf>
    <xf numFmtId="0" fontId="1" fillId="6" borderId="12" xfId="0" applyFont="1" applyFill="1" applyBorder="1" applyAlignment="1">
      <alignment horizontal="left" vertical="top" wrapText="1"/>
    </xf>
    <xf numFmtId="0" fontId="2" fillId="0" borderId="1" xfId="0" applyFont="1" applyFill="1" applyBorder="1"/>
    <xf numFmtId="0" fontId="4" fillId="0" borderId="0" xfId="0" applyFont="1" applyFill="1" applyBorder="1" applyAlignment="1">
      <alignment horizontal="left" vertical="top" wrapText="1"/>
    </xf>
    <xf numFmtId="0" fontId="5" fillId="0" borderId="1" xfId="0" quotePrefix="1" applyFont="1" applyFill="1" applyBorder="1" applyAlignment="1">
      <alignment horizontal="left" vertical="top"/>
    </xf>
    <xf numFmtId="0" fontId="1" fillId="7" borderId="4" xfId="0" applyFont="1" applyFill="1" applyBorder="1" applyAlignment="1">
      <alignment horizontal="left" vertical="top" wrapText="1"/>
    </xf>
    <xf numFmtId="0" fontId="5" fillId="0" borderId="16" xfId="0" quotePrefix="1" applyFont="1" applyFill="1" applyBorder="1" applyAlignment="1">
      <alignment horizontal="left" vertical="top"/>
    </xf>
    <xf numFmtId="0" fontId="5" fillId="0" borderId="17" xfId="0" quotePrefix="1" applyFont="1" applyFill="1" applyBorder="1" applyAlignment="1">
      <alignment horizontal="left" vertical="top"/>
    </xf>
    <xf numFmtId="0" fontId="1" fillId="7" borderId="5" xfId="0" applyFont="1" applyFill="1" applyBorder="1" applyAlignment="1">
      <alignment horizontal="left" vertical="top" wrapText="1"/>
    </xf>
    <xf numFmtId="0" fontId="5" fillId="9" borderId="22" xfId="0" quotePrefix="1" applyFont="1" applyFill="1" applyBorder="1" applyAlignment="1">
      <alignment horizontal="left" vertical="top"/>
    </xf>
    <xf numFmtId="0" fontId="5" fillId="9" borderId="19" xfId="0" quotePrefix="1" applyFont="1" applyFill="1" applyBorder="1" applyAlignment="1">
      <alignment horizontal="left" vertical="top"/>
    </xf>
    <xf numFmtId="0" fontId="5" fillId="9" borderId="20" xfId="0" quotePrefix="1" applyFont="1" applyFill="1" applyBorder="1" applyAlignment="1">
      <alignment horizontal="left" vertical="top"/>
    </xf>
    <xf numFmtId="0" fontId="7" fillId="13" borderId="19" xfId="0" applyFont="1" applyFill="1" applyBorder="1" applyAlignment="1">
      <alignment vertical="center"/>
    </xf>
    <xf numFmtId="0" fontId="7" fillId="13" borderId="21" xfId="0" applyFont="1" applyFill="1" applyBorder="1" applyAlignment="1">
      <alignment vertical="center"/>
    </xf>
    <xf numFmtId="0" fontId="2" fillId="0" borderId="2" xfId="0" applyFont="1" applyFill="1" applyBorder="1" applyAlignment="1">
      <alignment horizontal="left" vertical="top" wrapText="1"/>
    </xf>
    <xf numFmtId="0" fontId="2" fillId="0" borderId="0" xfId="0" applyFont="1" applyFill="1" applyBorder="1" applyAlignment="1">
      <alignment horizontal="left" vertical="top" wrapText="1"/>
    </xf>
    <xf numFmtId="0" fontId="2" fillId="0" borderId="0" xfId="0" applyFont="1" applyFill="1" applyBorder="1" applyAlignment="1">
      <alignment horizontal="center" vertical="center"/>
    </xf>
    <xf numFmtId="0" fontId="2" fillId="0" borderId="0" xfId="0" applyFont="1" applyFill="1" applyBorder="1" applyAlignment="1">
      <alignment horizontal="center" vertical="center"/>
    </xf>
    <xf numFmtId="0" fontId="1" fillId="3" borderId="0" xfId="0" applyFont="1" applyFill="1" applyBorder="1" applyAlignment="1">
      <alignment horizontal="left" vertical="center" wrapText="1"/>
    </xf>
    <xf numFmtId="0" fontId="1" fillId="3" borderId="9" xfId="0" applyFont="1" applyFill="1" applyBorder="1" applyAlignment="1">
      <alignment horizontal="left" vertical="center" wrapText="1"/>
    </xf>
    <xf numFmtId="0" fontId="1" fillId="3" borderId="7" xfId="0" applyFont="1" applyFill="1" applyBorder="1" applyAlignment="1">
      <alignment horizontal="left" vertical="center" wrapText="1"/>
    </xf>
    <xf numFmtId="0" fontId="1" fillId="3" borderId="10" xfId="0" applyFont="1" applyFill="1" applyBorder="1" applyAlignment="1">
      <alignment horizontal="left" vertical="center" wrapText="1"/>
    </xf>
    <xf numFmtId="0" fontId="9" fillId="10" borderId="11" xfId="0" applyFont="1" applyFill="1" applyBorder="1" applyAlignment="1">
      <alignment horizontal="center" vertical="center"/>
    </xf>
    <xf numFmtId="0" fontId="9" fillId="10" borderId="12" xfId="0" applyFont="1" applyFill="1" applyBorder="1" applyAlignment="1">
      <alignment horizontal="center" vertical="center"/>
    </xf>
    <xf numFmtId="0" fontId="9" fillId="11" borderId="12" xfId="0" applyFont="1" applyFill="1" applyBorder="1" applyAlignment="1">
      <alignment horizontal="center" vertical="center"/>
    </xf>
    <xf numFmtId="0" fontId="9" fillId="12" borderId="9" xfId="0" applyFont="1" applyFill="1" applyBorder="1" applyAlignment="1">
      <alignment horizontal="center" vertical="center"/>
    </xf>
    <xf numFmtId="0" fontId="2" fillId="0" borderId="28" xfId="0" applyFont="1" applyBorder="1" applyAlignment="1">
      <alignment vertical="top" wrapText="1"/>
    </xf>
    <xf numFmtId="0" fontId="2" fillId="0" borderId="27" xfId="0" applyFont="1" applyBorder="1" applyAlignment="1">
      <alignment vertical="top" wrapText="1"/>
    </xf>
    <xf numFmtId="0" fontId="2" fillId="0" borderId="0" xfId="0" applyFont="1" applyFill="1" applyBorder="1" applyAlignment="1">
      <alignment horizontal="left" vertical="top" wrapText="1"/>
    </xf>
    <xf numFmtId="0" fontId="2" fillId="0" borderId="0" xfId="0" applyFont="1" applyFill="1" applyBorder="1" applyAlignment="1">
      <alignment horizontal="left" vertical="top"/>
    </xf>
    <xf numFmtId="0" fontId="2" fillId="0" borderId="24" xfId="0" applyFont="1" applyBorder="1" applyAlignment="1">
      <alignment vertical="top" wrapText="1"/>
    </xf>
    <xf numFmtId="0" fontId="2" fillId="0" borderId="25" xfId="0" applyFont="1" applyBorder="1" applyAlignment="1">
      <alignment vertical="top" wrapText="1"/>
    </xf>
    <xf numFmtId="0" fontId="2" fillId="0" borderId="1" xfId="0" applyFont="1" applyFill="1" applyBorder="1" applyAlignment="1">
      <alignment horizontal="left" vertical="top" wrapText="1"/>
    </xf>
    <xf numFmtId="0" fontId="2" fillId="0" borderId="2" xfId="0" applyFont="1" applyFill="1" applyBorder="1" applyAlignment="1">
      <alignment horizontal="left" vertical="top" wrapText="1"/>
    </xf>
    <xf numFmtId="0" fontId="2" fillId="0" borderId="2" xfId="0" applyFont="1" applyFill="1" applyBorder="1" applyAlignment="1">
      <alignment horizontal="left" vertical="top"/>
    </xf>
    <xf numFmtId="0" fontId="5" fillId="0" borderId="24" xfId="0" applyFont="1" applyBorder="1" applyAlignment="1">
      <alignment vertical="top" wrapText="1"/>
    </xf>
    <xf numFmtId="0" fontId="5" fillId="0" borderId="28" xfId="0" applyFont="1" applyBorder="1" applyAlignment="1">
      <alignment vertical="top" wrapText="1"/>
    </xf>
    <xf numFmtId="0" fontId="5" fillId="0" borderId="25" xfId="0" applyFont="1" applyBorder="1" applyAlignment="1">
      <alignment vertical="top" wrapText="1"/>
    </xf>
    <xf numFmtId="0" fontId="1" fillId="2" borderId="12" xfId="0" applyFont="1" applyFill="1" applyBorder="1" applyAlignment="1">
      <alignment horizontal="center" vertical="top" wrapText="1"/>
    </xf>
    <xf numFmtId="0" fontId="1" fillId="2" borderId="11" xfId="0" applyFont="1" applyFill="1" applyBorder="1" applyAlignment="1">
      <alignment horizontal="center" vertical="top" wrapText="1"/>
    </xf>
    <xf numFmtId="0" fontId="1" fillId="5" borderId="12" xfId="0" applyFont="1" applyFill="1" applyBorder="1" applyAlignment="1">
      <alignment horizontal="center" vertical="top" wrapText="1"/>
    </xf>
    <xf numFmtId="0" fontId="1" fillId="5" borderId="13" xfId="0" applyFont="1" applyFill="1" applyBorder="1" applyAlignment="1">
      <alignment horizontal="center" vertical="top" wrapText="1"/>
    </xf>
    <xf numFmtId="0" fontId="1" fillId="6" borderId="12" xfId="0" applyFont="1" applyFill="1" applyBorder="1" applyAlignment="1">
      <alignment horizontal="center" vertical="top" wrapText="1"/>
    </xf>
    <xf numFmtId="0" fontId="8" fillId="0" borderId="0" xfId="0" applyFont="1" applyFill="1" applyBorder="1" applyAlignment="1">
      <alignment horizontal="left" vertical="top" wrapText="1"/>
    </xf>
    <xf numFmtId="0" fontId="2" fillId="0" borderId="24" xfId="0" applyFont="1" applyBorder="1" applyAlignment="1">
      <alignment horizontal="left" vertical="top" wrapText="1"/>
    </xf>
    <xf numFmtId="0" fontId="2" fillId="0" borderId="28" xfId="0" applyFont="1" applyBorder="1" applyAlignment="1">
      <alignment horizontal="left" vertical="top" wrapText="1"/>
    </xf>
    <xf numFmtId="0" fontId="2" fillId="0" borderId="27" xfId="0" applyFont="1" applyBorder="1" applyAlignment="1">
      <alignment horizontal="left" vertical="top" wrapText="1"/>
    </xf>
    <xf numFmtId="0" fontId="2" fillId="0" borderId="9" xfId="0" applyFont="1" applyFill="1" applyBorder="1" applyAlignment="1">
      <alignment horizontal="left" vertical="top" wrapText="1"/>
    </xf>
    <xf numFmtId="0" fontId="1" fillId="3" borderId="26" xfId="0" applyFont="1" applyFill="1" applyBorder="1" applyAlignment="1">
      <alignment horizontal="center" vertical="center" wrapText="1"/>
    </xf>
    <xf numFmtId="0" fontId="1" fillId="3" borderId="27" xfId="0" applyFont="1" applyFill="1" applyBorder="1" applyAlignment="1">
      <alignment horizontal="center" vertical="center" wrapText="1"/>
    </xf>
    <xf numFmtId="0" fontId="1" fillId="3" borderId="4" xfId="0" applyFont="1" applyFill="1" applyBorder="1" applyAlignment="1">
      <alignment horizontal="left" vertical="center"/>
    </xf>
    <xf numFmtId="0" fontId="1" fillId="3" borderId="9" xfId="0" applyFont="1" applyFill="1" applyBorder="1" applyAlignment="1">
      <alignment horizontal="left" vertical="center"/>
    </xf>
    <xf numFmtId="0" fontId="2" fillId="0" borderId="29" xfId="0" applyFont="1" applyFill="1" applyBorder="1" applyAlignment="1">
      <alignment horizontal="left" vertical="top" wrapText="1"/>
    </xf>
    <xf numFmtId="0" fontId="2" fillId="0" borderId="25" xfId="0" applyFont="1" applyBorder="1" applyAlignment="1">
      <alignment horizontal="left" vertical="top" wrapText="1"/>
    </xf>
    <xf numFmtId="0" fontId="5" fillId="0" borderId="24" xfId="0" applyFont="1" applyBorder="1" applyAlignment="1">
      <alignment horizontal="left" vertical="top" wrapText="1"/>
    </xf>
    <xf numFmtId="0" fontId="5" fillId="0" borderId="28" xfId="0" applyFont="1" applyBorder="1" applyAlignment="1">
      <alignment horizontal="left" vertical="top" wrapText="1"/>
    </xf>
    <xf numFmtId="0" fontId="5" fillId="0" borderId="25" xfId="0" applyFont="1" applyBorder="1" applyAlignment="1">
      <alignment horizontal="left" vertical="top" wrapText="1"/>
    </xf>
    <xf numFmtId="0" fontId="2" fillId="0" borderId="4" xfId="0" applyFont="1" applyFill="1" applyBorder="1" applyAlignment="1">
      <alignment horizontal="left" vertical="top" wrapText="1"/>
    </xf>
    <xf numFmtId="0" fontId="5" fillId="0" borderId="26" xfId="0" applyFont="1" applyBorder="1" applyAlignment="1">
      <alignment horizontal="left" vertical="top" wrapText="1"/>
    </xf>
    <xf numFmtId="0" fontId="1" fillId="11" borderId="4" xfId="0" applyFont="1" applyFill="1" applyBorder="1" applyAlignment="1">
      <alignment horizontal="center" vertical="center" wrapText="1"/>
    </xf>
    <xf numFmtId="0" fontId="1" fillId="11" borderId="0" xfId="0" applyFont="1" applyFill="1" applyBorder="1" applyAlignment="1">
      <alignment horizontal="center" vertical="center" wrapText="1"/>
    </xf>
    <xf numFmtId="0" fontId="1" fillId="3" borderId="0" xfId="0" applyFont="1" applyFill="1" applyBorder="1" applyAlignment="1">
      <alignment horizontal="left" vertical="center"/>
    </xf>
    <xf numFmtId="0" fontId="2" fillId="0" borderId="0" xfId="0" applyFont="1" applyFill="1" applyBorder="1" applyAlignment="1">
      <alignment horizontal="center" vertical="center"/>
    </xf>
    <xf numFmtId="0" fontId="1" fillId="12" borderId="18" xfId="0" applyFont="1" applyFill="1" applyBorder="1" applyAlignment="1">
      <alignment horizontal="center" vertical="center" wrapText="1"/>
    </xf>
    <xf numFmtId="0" fontId="1" fillId="12" borderId="19" xfId="0" applyFont="1" applyFill="1" applyBorder="1" applyAlignment="1">
      <alignment horizontal="center" vertical="center" wrapText="1"/>
    </xf>
    <xf numFmtId="0" fontId="9" fillId="10" borderId="3" xfId="0" applyFont="1" applyFill="1" applyBorder="1" applyAlignment="1">
      <alignment horizontal="center" vertical="center"/>
    </xf>
    <xf numFmtId="0" fontId="9" fillId="10" borderId="4" xfId="0" applyFont="1" applyFill="1" applyBorder="1" applyAlignment="1">
      <alignment horizontal="center" vertical="center"/>
    </xf>
    <xf numFmtId="0" fontId="9" fillId="10" borderId="5" xfId="0" applyFont="1" applyFill="1" applyBorder="1" applyAlignment="1">
      <alignment horizontal="center" vertical="center"/>
    </xf>
    <xf numFmtId="0" fontId="9" fillId="11" borderId="4" xfId="0" applyFont="1" applyFill="1" applyBorder="1" applyAlignment="1">
      <alignment horizontal="center" vertical="center"/>
    </xf>
    <xf numFmtId="0" fontId="9" fillId="12" borderId="3" xfId="0" applyFont="1" applyFill="1" applyBorder="1" applyAlignment="1">
      <alignment horizontal="center" vertical="center"/>
    </xf>
    <xf numFmtId="0" fontId="9" fillId="12" borderId="5" xfId="0" applyFont="1" applyFill="1" applyBorder="1" applyAlignment="1">
      <alignment horizontal="center" vertical="center"/>
    </xf>
    <xf numFmtId="0" fontId="1" fillId="10" borderId="18" xfId="0" applyFont="1" applyFill="1" applyBorder="1" applyAlignment="1">
      <alignment horizontal="center" vertical="center" wrapText="1"/>
    </xf>
    <xf numFmtId="0" fontId="1" fillId="10" borderId="19" xfId="0" applyFont="1" applyFill="1" applyBorder="1" applyAlignment="1">
      <alignment horizontal="center" vertical="center" wrapText="1"/>
    </xf>
    <xf numFmtId="0" fontId="7" fillId="13" borderId="18" xfId="0" applyFont="1" applyFill="1" applyBorder="1" applyAlignment="1">
      <alignment horizontal="center" vertical="center"/>
    </xf>
    <xf numFmtId="0" fontId="7" fillId="13" borderId="19" xfId="0" applyFont="1" applyFill="1" applyBorder="1" applyAlignment="1">
      <alignment horizontal="center" vertical="center"/>
    </xf>
    <xf numFmtId="0" fontId="7" fillId="13" borderId="20" xfId="0" applyFont="1" applyFill="1" applyBorder="1" applyAlignment="1">
      <alignment horizontal="center" vertical="center"/>
    </xf>
    <xf numFmtId="0" fontId="9" fillId="11" borderId="8" xfId="0" applyFont="1" applyFill="1" applyBorder="1" applyAlignment="1">
      <alignment horizontal="center" vertical="center"/>
    </xf>
    <xf numFmtId="0" fontId="9" fillId="11" borderId="9" xfId="0" applyFont="1" applyFill="1" applyBorder="1" applyAlignment="1">
      <alignment horizontal="center" vertical="center"/>
    </xf>
    <xf numFmtId="0" fontId="9" fillId="11" borderId="10" xfId="0" applyFont="1" applyFill="1" applyBorder="1" applyAlignment="1">
      <alignment horizontal="center" vertical="center"/>
    </xf>
    <xf numFmtId="0" fontId="9" fillId="12" borderId="8" xfId="0" applyFont="1" applyFill="1" applyBorder="1" applyAlignment="1">
      <alignment horizontal="center" vertical="center"/>
    </xf>
    <xf numFmtId="0" fontId="1" fillId="6" borderId="4" xfId="0" applyFont="1" applyFill="1" applyBorder="1" applyAlignment="1">
      <alignment horizontal="center" vertical="top" wrapText="1"/>
    </xf>
    <xf numFmtId="0" fontId="1" fillId="2" borderId="4" xfId="0" applyFont="1" applyFill="1" applyBorder="1" applyAlignment="1">
      <alignment horizontal="center" vertical="top" wrapText="1"/>
    </xf>
    <xf numFmtId="0" fontId="1" fillId="2" borderId="5" xfId="0" applyFont="1" applyFill="1" applyBorder="1" applyAlignment="1">
      <alignment horizontal="center" vertical="top" wrapText="1"/>
    </xf>
    <xf numFmtId="0" fontId="1" fillId="2" borderId="3" xfId="0" applyFont="1" applyFill="1" applyBorder="1" applyAlignment="1">
      <alignment horizontal="center" vertical="top" wrapText="1"/>
    </xf>
    <xf numFmtId="0" fontId="5" fillId="0" borderId="0" xfId="0" applyFont="1" applyFill="1" applyBorder="1" applyAlignment="1">
      <alignment horizontal="left" vertical="top" wrapText="1"/>
    </xf>
    <xf numFmtId="0" fontId="5" fillId="0" borderId="2" xfId="0" applyFont="1" applyFill="1" applyBorder="1" applyAlignment="1">
      <alignment horizontal="left" vertical="top" wrapText="1"/>
    </xf>
    <xf numFmtId="0" fontId="5" fillId="0" borderId="16" xfId="0" applyFont="1" applyBorder="1" applyAlignment="1">
      <alignment horizontal="left" vertical="top" wrapText="1"/>
    </xf>
    <xf numFmtId="0" fontId="5" fillId="0" borderId="6" xfId="0" applyFont="1" applyBorder="1" applyAlignment="1">
      <alignment horizontal="left" vertical="top" wrapText="1"/>
    </xf>
    <xf numFmtId="0" fontId="5" fillId="0" borderId="14" xfId="0" applyFont="1" applyBorder="1" applyAlignment="1">
      <alignment horizontal="left" vertical="top" wrapText="1"/>
    </xf>
    <xf numFmtId="0" fontId="5" fillId="0" borderId="33" xfId="0" applyFont="1" applyBorder="1" applyAlignment="1">
      <alignment horizontal="left" vertical="top" wrapText="1"/>
    </xf>
    <xf numFmtId="0" fontId="5" fillId="0" borderId="34" xfId="0" applyFont="1" applyBorder="1" applyAlignment="1">
      <alignment horizontal="left" vertical="top" wrapText="1"/>
    </xf>
    <xf numFmtId="0" fontId="5" fillId="0" borderId="35" xfId="0" applyFont="1" applyBorder="1" applyAlignment="1">
      <alignment horizontal="left" vertical="top" wrapText="1"/>
    </xf>
    <xf numFmtId="0" fontId="1" fillId="3" borderId="4" xfId="0" applyFont="1" applyFill="1" applyBorder="1" applyAlignment="1">
      <alignment horizontal="center" vertical="center" wrapText="1"/>
    </xf>
    <xf numFmtId="0" fontId="1" fillId="3" borderId="9" xfId="0" applyFont="1" applyFill="1" applyBorder="1" applyAlignment="1">
      <alignment horizontal="center" vertical="center" wrapText="1"/>
    </xf>
    <xf numFmtId="0" fontId="1" fillId="3" borderId="3" xfId="0" applyFont="1" applyFill="1" applyBorder="1" applyAlignment="1">
      <alignment horizontal="center" vertical="center" wrapText="1"/>
    </xf>
    <xf numFmtId="0" fontId="1" fillId="3" borderId="8" xfId="0" applyFont="1" applyFill="1" applyBorder="1" applyAlignment="1">
      <alignment horizontal="center" vertical="center" wrapText="1"/>
    </xf>
    <xf numFmtId="0" fontId="5" fillId="0" borderId="31" xfId="0" applyFont="1" applyBorder="1" applyAlignment="1">
      <alignment horizontal="left" vertical="top" wrapText="1"/>
    </xf>
    <xf numFmtId="0" fontId="5" fillId="0" borderId="32" xfId="0" applyFont="1" applyBorder="1" applyAlignment="1">
      <alignment horizontal="left" vertical="top" wrapText="1"/>
    </xf>
    <xf numFmtId="0" fontId="5" fillId="0" borderId="30" xfId="0" applyFont="1" applyBorder="1" applyAlignment="1">
      <alignment horizontal="left" vertical="top" wrapText="1"/>
    </xf>
    <xf numFmtId="0" fontId="1" fillId="3" borderId="0" xfId="0" applyFont="1" applyFill="1" applyBorder="1" applyAlignment="1">
      <alignment horizontal="center" vertical="center" wrapText="1"/>
    </xf>
    <xf numFmtId="0" fontId="9" fillId="11" borderId="3" xfId="0" applyFont="1" applyFill="1" applyBorder="1" applyAlignment="1">
      <alignment horizontal="center" vertical="center"/>
    </xf>
    <xf numFmtId="0" fontId="9" fillId="11" borderId="5" xfId="0" applyFont="1" applyFill="1" applyBorder="1" applyAlignment="1">
      <alignment horizontal="center" vertical="center"/>
    </xf>
    <xf numFmtId="0" fontId="1" fillId="2" borderId="13" xfId="0" applyFont="1" applyFill="1" applyBorder="1" applyAlignment="1">
      <alignment horizontal="center" vertical="top" wrapText="1"/>
    </xf>
    <xf numFmtId="0" fontId="1" fillId="3" borderId="12" xfId="0" applyFont="1" applyFill="1" applyBorder="1" applyAlignment="1">
      <alignment horizontal="left" vertical="top" wrapText="1"/>
    </xf>
    <xf numFmtId="0" fontId="3" fillId="4" borderId="0" xfId="0" applyFont="1" applyFill="1" applyBorder="1" applyAlignment="1">
      <alignment horizontal="left" vertical="top" wrapText="1"/>
    </xf>
    <xf numFmtId="0" fontId="3" fillId="4" borderId="4" xfId="0" applyFont="1" applyFill="1" applyBorder="1" applyAlignment="1">
      <alignment horizontal="left" vertical="top"/>
    </xf>
    <xf numFmtId="9" fontId="2" fillId="0" borderId="0" xfId="1" applyFont="1" applyFill="1" applyBorder="1"/>
  </cellXfs>
  <cellStyles count="2">
    <cellStyle name="Procent" xfId="1" builtinId="5"/>
    <cellStyle name="Standaard" xfId="0" builtinId="0"/>
  </cellStyles>
  <dxfs count="162">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rgb="FFC00000"/>
        </patternFill>
      </fill>
    </dxf>
    <dxf>
      <fill>
        <patternFill>
          <bgColor theme="0" tint="-4.9989318521683403E-2"/>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rgb="FFC00000"/>
        </patternFill>
      </fill>
    </dxf>
    <dxf>
      <fill>
        <patternFill>
          <bgColor theme="0" tint="-4.9989318521683403E-2"/>
        </patternFill>
      </fill>
    </dxf>
    <dxf>
      <font>
        <color rgb="FF006100"/>
      </font>
      <fill>
        <patternFill>
          <bgColor rgb="FFC6EFCE"/>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rgb="FFC00000"/>
        </patternFill>
      </fill>
    </dxf>
    <dxf>
      <fill>
        <patternFill>
          <bgColor theme="0" tint="-4.9989318521683403E-2"/>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rgb="FFC00000"/>
        </patternFill>
      </fill>
    </dxf>
    <dxf>
      <fill>
        <patternFill>
          <bgColor theme="0" tint="-4.9989318521683403E-2"/>
        </patternFill>
      </fill>
    </dxf>
    <dxf>
      <fill>
        <patternFill>
          <bgColor theme="0" tint="-4.9989318521683403E-2"/>
        </patternFill>
      </fill>
    </dxf>
    <dxf>
      <fill>
        <patternFill>
          <bgColor rgb="FFC00000"/>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ill>
        <patternFill>
          <bgColor theme="6" tint="0.79998168889431442"/>
        </patternFill>
      </fill>
    </dxf>
    <dxf>
      <fill>
        <patternFill>
          <bgColor theme="0" tint="-4.9989318521683403E-2"/>
        </patternFill>
      </fill>
    </dxf>
    <dxf>
      <fill>
        <patternFill>
          <bgColor theme="0" tint="-4.9989318521683403E-2"/>
        </patternFill>
      </fill>
    </dxf>
    <dxf>
      <fill>
        <patternFill>
          <bgColor rgb="FFC00000"/>
        </patternFill>
      </fill>
    </dxf>
    <dxf>
      <fill>
        <patternFill>
          <bgColor theme="6" tint="0.79998168889431442"/>
        </patternFill>
      </fill>
    </dxf>
    <dxf>
      <fill>
        <patternFill>
          <bgColor theme="0" tint="-4.9989318521683403E-2"/>
        </patternFill>
      </fill>
    </dxf>
    <dxf>
      <fill>
        <patternFill>
          <bgColor theme="0" tint="-4.9989318521683403E-2"/>
        </patternFill>
      </fill>
    </dxf>
    <dxf>
      <fill>
        <patternFill>
          <bgColor rgb="FFC00000"/>
        </patternFill>
      </fill>
    </dxf>
    <dxf>
      <fill>
        <patternFill>
          <bgColor theme="6" tint="0.79998168889431442"/>
        </patternFill>
      </fill>
    </dxf>
    <dxf>
      <fill>
        <patternFill>
          <bgColor theme="0" tint="-4.9989318521683403E-2"/>
        </patternFill>
      </fill>
    </dxf>
    <dxf>
      <fill>
        <patternFill>
          <bgColor theme="6" tint="0.79998168889431442"/>
        </patternFill>
      </fill>
    </dxf>
    <dxf>
      <fill>
        <patternFill>
          <bgColor theme="0" tint="-4.9989318521683403E-2"/>
        </patternFill>
      </fill>
    </dxf>
    <dxf>
      <fill>
        <patternFill>
          <bgColor theme="6" tint="0.79998168889431442"/>
        </patternFill>
      </fill>
    </dxf>
    <dxf>
      <fill>
        <patternFill>
          <bgColor theme="0" tint="-4.9989318521683403E-2"/>
        </patternFill>
      </fill>
    </dxf>
    <dxf>
      <fill>
        <patternFill>
          <bgColor theme="6" tint="0.79998168889431442"/>
        </patternFill>
      </fill>
    </dxf>
    <dxf>
      <fill>
        <patternFill>
          <bgColor theme="0" tint="-4.9989318521683403E-2"/>
        </patternFill>
      </fill>
    </dxf>
    <dxf>
      <fill>
        <patternFill>
          <bgColor theme="6" tint="0.79998168889431442"/>
        </patternFill>
      </fill>
    </dxf>
    <dxf>
      <fill>
        <patternFill>
          <bgColor theme="0" tint="-4.9989318521683403E-2"/>
        </patternFill>
      </fill>
    </dxf>
    <dxf>
      <fill>
        <patternFill>
          <bgColor theme="6" tint="0.79998168889431442"/>
        </patternFill>
      </fill>
    </dxf>
    <dxf>
      <fill>
        <patternFill>
          <bgColor theme="0" tint="-4.9989318521683403E-2"/>
        </patternFill>
      </fill>
    </dxf>
    <dxf>
      <fill>
        <patternFill>
          <bgColor theme="6" tint="0.79998168889431442"/>
        </patternFill>
      </fill>
    </dxf>
    <dxf>
      <fill>
        <patternFill>
          <bgColor theme="0" tint="-4.9989318521683403E-2"/>
        </patternFill>
      </fill>
    </dxf>
    <dxf>
      <fill>
        <patternFill>
          <bgColor theme="6" tint="0.79998168889431442"/>
        </patternFill>
      </fill>
    </dxf>
    <dxf>
      <fill>
        <patternFill>
          <bgColor theme="0" tint="-4.9989318521683403E-2"/>
        </patternFill>
      </fill>
    </dxf>
    <dxf>
      <fill>
        <patternFill>
          <bgColor theme="6" tint="0.79998168889431442"/>
        </patternFill>
      </fill>
    </dxf>
    <dxf>
      <fill>
        <patternFill>
          <bgColor theme="0" tint="-4.9989318521683403E-2"/>
        </patternFill>
      </fill>
    </dxf>
    <dxf>
      <fill>
        <patternFill>
          <bgColor theme="0" tint="-4.9989318521683403E-2"/>
        </patternFill>
      </fill>
    </dxf>
    <dxf>
      <fill>
        <patternFill>
          <bgColor rgb="FFC00000"/>
        </patternFill>
      </fill>
    </dxf>
    <dxf>
      <font>
        <color rgb="FF006100"/>
      </font>
      <fill>
        <patternFill>
          <bgColor rgb="FFC6EFCE"/>
        </patternFill>
      </fill>
    </dxf>
    <dxf>
      <fill>
        <patternFill>
          <bgColor theme="0" tint="-4.9989318521683403E-2"/>
        </patternFill>
      </fill>
    </dxf>
    <dxf>
      <fill>
        <patternFill>
          <bgColor rgb="FFC00000"/>
        </patternFill>
      </fill>
    </dxf>
    <dxf>
      <fill>
        <patternFill>
          <bgColor theme="6" tint="0.79998168889431442"/>
        </patternFill>
      </fill>
    </dxf>
    <dxf>
      <fill>
        <patternFill>
          <bgColor theme="0" tint="-4.9989318521683403E-2"/>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s>
  <tableStyles count="0" defaultTableStyle="TableStyleMedium2" defaultPivotStyle="PivotStyleLight16"/>
  <colors>
    <mruColors>
      <color rgb="FFFFCCCC"/>
      <color rgb="FF66FFFF"/>
      <color rgb="FFCCFFFF"/>
      <color rgb="FFCCFFCC"/>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B0ACEA-563E-40BE-881B-F2C7E21A6D99}">
  <dimension ref="A1:S61"/>
  <sheetViews>
    <sheetView workbookViewId="0">
      <pane ySplit="2" topLeftCell="A3" activePane="bottomLeft" state="frozen"/>
      <selection pane="bottomLeft" activeCell="D1" sqref="D1:D2"/>
    </sheetView>
  </sheetViews>
  <sheetFormatPr defaultColWidth="10.7890625" defaultRowHeight="11.7" customHeight="1" x14ac:dyDescent="0.5"/>
  <cols>
    <col min="1" max="1" width="10.7890625" style="9"/>
    <col min="2" max="2" width="13.41796875" style="3" customWidth="1"/>
    <col min="3" max="3" width="10.7890625" style="161"/>
    <col min="4" max="4" width="10.7890625" style="4"/>
    <col min="5" max="16" width="9.734375" style="2" customWidth="1"/>
    <col min="17" max="18" width="9.734375" style="6" customWidth="1"/>
    <col min="19" max="19" width="16.62890625" style="2" bestFit="1" customWidth="1"/>
    <col min="20" max="16384" width="10.7890625" style="2"/>
  </cols>
  <sheetData>
    <row r="1" spans="1:19" ht="14.7" thickBot="1" x14ac:dyDescent="0.55000000000000004">
      <c r="A1" s="236" t="s">
        <v>330</v>
      </c>
      <c r="B1" s="236" t="s">
        <v>331</v>
      </c>
      <c r="C1" s="236"/>
      <c r="D1" s="238" t="s">
        <v>197</v>
      </c>
      <c r="E1" s="240" t="s">
        <v>311</v>
      </c>
      <c r="F1" s="241"/>
      <c r="G1" s="241"/>
      <c r="H1" s="241"/>
      <c r="I1" s="241"/>
      <c r="J1" s="242" t="s">
        <v>312</v>
      </c>
      <c r="K1" s="242"/>
      <c r="L1" s="242"/>
      <c r="M1" s="242"/>
      <c r="N1" s="243" t="s">
        <v>313</v>
      </c>
      <c r="O1" s="243"/>
      <c r="P1" s="243"/>
      <c r="Q1" s="243"/>
      <c r="R1" s="243"/>
    </row>
    <row r="2" spans="1:19" s="8" customFormat="1" ht="11.7" customHeight="1" thickBot="1" x14ac:dyDescent="0.55000000000000004">
      <c r="A2" s="237"/>
      <c r="B2" s="237"/>
      <c r="C2" s="237"/>
      <c r="D2" s="239"/>
      <c r="E2" s="21" t="s">
        <v>17</v>
      </c>
      <c r="F2" s="19" t="s">
        <v>16</v>
      </c>
      <c r="G2" s="19" t="s">
        <v>30</v>
      </c>
      <c r="H2" s="258" t="s">
        <v>35</v>
      </c>
      <c r="I2" s="259"/>
      <c r="J2" s="163" t="s">
        <v>56</v>
      </c>
      <c r="K2" s="260" t="s">
        <v>77</v>
      </c>
      <c r="L2" s="260"/>
      <c r="M2" s="219" t="s">
        <v>88</v>
      </c>
      <c r="N2" s="257" t="s">
        <v>89</v>
      </c>
      <c r="O2" s="256"/>
      <c r="P2" s="256"/>
      <c r="Q2" s="256" t="s">
        <v>260</v>
      </c>
      <c r="R2" s="256"/>
      <c r="S2" s="140" t="s">
        <v>307</v>
      </c>
    </row>
    <row r="3" spans="1:19" s="8" customFormat="1" ht="11.7" customHeight="1" x14ac:dyDescent="0.5">
      <c r="A3" s="254" t="s">
        <v>338</v>
      </c>
      <c r="B3" s="246" t="s">
        <v>324</v>
      </c>
      <c r="C3" s="246"/>
      <c r="D3" s="17" t="s">
        <v>131</v>
      </c>
      <c r="E3" s="23" t="s">
        <v>29</v>
      </c>
      <c r="F3" s="10" t="s">
        <v>29</v>
      </c>
      <c r="G3" s="67" t="s">
        <v>29</v>
      </c>
      <c r="H3" s="10" t="s">
        <v>29</v>
      </c>
      <c r="I3" s="29" t="s">
        <v>29</v>
      </c>
      <c r="J3" s="147" t="s">
        <v>65</v>
      </c>
      <c r="K3" s="1" t="s">
        <v>29</v>
      </c>
      <c r="L3" s="1" t="s">
        <v>29</v>
      </c>
      <c r="M3" s="1" t="s">
        <v>29</v>
      </c>
      <c r="N3" s="24" t="s">
        <v>119</v>
      </c>
      <c r="O3" s="147" t="s">
        <v>120</v>
      </c>
      <c r="P3" s="147" t="s">
        <v>121</v>
      </c>
      <c r="Q3" s="147" t="s">
        <v>29</v>
      </c>
      <c r="R3" s="147" t="s">
        <v>29</v>
      </c>
      <c r="S3" s="142" t="s">
        <v>29</v>
      </c>
    </row>
    <row r="4" spans="1:19" s="6" customFormat="1" ht="11.7" customHeight="1" x14ac:dyDescent="0.5">
      <c r="A4" s="255"/>
      <c r="B4" s="251" t="s">
        <v>137</v>
      </c>
      <c r="C4" s="251"/>
      <c r="D4" s="50" t="s">
        <v>138</v>
      </c>
      <c r="E4" s="44" t="s">
        <v>29</v>
      </c>
      <c r="F4" s="154" t="s">
        <v>29</v>
      </c>
      <c r="G4" s="154" t="s">
        <v>29</v>
      </c>
      <c r="H4" s="154" t="s">
        <v>29</v>
      </c>
      <c r="I4" s="40" t="s">
        <v>29</v>
      </c>
      <c r="J4" s="154" t="s">
        <v>29</v>
      </c>
      <c r="K4" s="149" t="s">
        <v>74</v>
      </c>
      <c r="L4" s="154" t="s">
        <v>29</v>
      </c>
      <c r="M4" s="154" t="s">
        <v>29</v>
      </c>
      <c r="N4" s="51" t="s">
        <v>29</v>
      </c>
      <c r="O4" s="149" t="s">
        <v>29</v>
      </c>
      <c r="P4" s="149" t="s">
        <v>29</v>
      </c>
      <c r="Q4" s="154" t="s">
        <v>29</v>
      </c>
      <c r="R4" s="154" t="s">
        <v>29</v>
      </c>
      <c r="S4" s="209" t="s">
        <v>29</v>
      </c>
    </row>
    <row r="5" spans="1:19" s="8" customFormat="1" ht="11.7" customHeight="1" x14ac:dyDescent="0.5">
      <c r="A5" s="253" t="s">
        <v>339</v>
      </c>
      <c r="B5" s="250" t="s">
        <v>60</v>
      </c>
      <c r="C5" s="250"/>
      <c r="D5" s="45" t="s">
        <v>131</v>
      </c>
      <c r="E5" s="53" t="s">
        <v>29</v>
      </c>
      <c r="F5" s="49" t="s">
        <v>29</v>
      </c>
      <c r="G5" s="70" t="s">
        <v>29</v>
      </c>
      <c r="H5" s="49" t="s">
        <v>29</v>
      </c>
      <c r="I5" s="47" t="s">
        <v>29</v>
      </c>
      <c r="J5" s="155" t="s">
        <v>67</v>
      </c>
      <c r="K5" s="137" t="s">
        <v>29</v>
      </c>
      <c r="L5" s="137" t="s">
        <v>29</v>
      </c>
      <c r="M5" s="155" t="s">
        <v>60</v>
      </c>
      <c r="N5" s="48" t="s">
        <v>119</v>
      </c>
      <c r="O5" s="155" t="s">
        <v>120</v>
      </c>
      <c r="P5" s="155" t="s">
        <v>121</v>
      </c>
      <c r="Q5" s="155" t="s">
        <v>29</v>
      </c>
      <c r="R5" s="155" t="s">
        <v>29</v>
      </c>
      <c r="S5" s="144" t="s">
        <v>29</v>
      </c>
    </row>
    <row r="6" spans="1:19" s="6" customFormat="1" ht="11.7" customHeight="1" x14ac:dyDescent="0.5">
      <c r="A6" s="254"/>
      <c r="B6" s="246" t="s">
        <v>139</v>
      </c>
      <c r="C6" s="246"/>
      <c r="D6" s="17" t="s">
        <v>140</v>
      </c>
      <c r="E6" s="22" t="s">
        <v>0</v>
      </c>
      <c r="F6" s="146" t="s">
        <v>29</v>
      </c>
      <c r="G6" s="146" t="s">
        <v>29</v>
      </c>
      <c r="H6" s="146" t="s">
        <v>29</v>
      </c>
      <c r="I6" s="20" t="s">
        <v>29</v>
      </c>
      <c r="J6" s="146" t="s">
        <v>29</v>
      </c>
      <c r="K6" s="147" t="s">
        <v>74</v>
      </c>
      <c r="L6" s="146" t="s">
        <v>29</v>
      </c>
      <c r="M6" s="1" t="s">
        <v>87</v>
      </c>
      <c r="N6" s="24" t="s">
        <v>29</v>
      </c>
      <c r="O6" s="147" t="s">
        <v>29</v>
      </c>
      <c r="P6" s="147" t="s">
        <v>29</v>
      </c>
      <c r="Q6" s="146" t="s">
        <v>29</v>
      </c>
      <c r="R6" s="146" t="s">
        <v>29</v>
      </c>
      <c r="S6" s="210" t="s">
        <v>29</v>
      </c>
    </row>
    <row r="7" spans="1:19" s="6" customFormat="1" ht="11.7" customHeight="1" x14ac:dyDescent="0.5">
      <c r="A7" s="254"/>
      <c r="B7" s="261" t="s">
        <v>139</v>
      </c>
      <c r="C7" s="261"/>
      <c r="D7" s="75" t="s">
        <v>141</v>
      </c>
      <c r="E7" s="76" t="s">
        <v>1</v>
      </c>
      <c r="F7" s="156" t="s">
        <v>29</v>
      </c>
      <c r="G7" s="156" t="s">
        <v>29</v>
      </c>
      <c r="H7" s="156" t="s">
        <v>29</v>
      </c>
      <c r="I7" s="77" t="s">
        <v>29</v>
      </c>
      <c r="J7" s="156" t="s">
        <v>29</v>
      </c>
      <c r="K7" s="78" t="s">
        <v>74</v>
      </c>
      <c r="L7" s="156" t="s">
        <v>29</v>
      </c>
      <c r="M7" s="207" t="s">
        <v>87</v>
      </c>
      <c r="N7" s="79" t="s">
        <v>29</v>
      </c>
      <c r="O7" s="78" t="s">
        <v>29</v>
      </c>
      <c r="P7" s="78" t="s">
        <v>29</v>
      </c>
      <c r="Q7" s="156" t="s">
        <v>29</v>
      </c>
      <c r="R7" s="156" t="s">
        <v>29</v>
      </c>
      <c r="S7" s="211" t="s">
        <v>299</v>
      </c>
    </row>
    <row r="8" spans="1:19" s="6" customFormat="1" ht="11.7" customHeight="1" x14ac:dyDescent="0.5">
      <c r="A8" s="254"/>
      <c r="B8" s="261" t="s">
        <v>139</v>
      </c>
      <c r="C8" s="261"/>
      <c r="D8" s="77" t="s">
        <v>142</v>
      </c>
      <c r="E8" s="76" t="s">
        <v>2</v>
      </c>
      <c r="F8" s="156" t="s">
        <v>29</v>
      </c>
      <c r="G8" s="156" t="s">
        <v>29</v>
      </c>
      <c r="H8" s="156" t="s">
        <v>29</v>
      </c>
      <c r="I8" s="77" t="s">
        <v>29</v>
      </c>
      <c r="J8" s="156" t="s">
        <v>29</v>
      </c>
      <c r="K8" s="78" t="s">
        <v>74</v>
      </c>
      <c r="L8" s="156" t="s">
        <v>29</v>
      </c>
      <c r="M8" s="207" t="s">
        <v>87</v>
      </c>
      <c r="N8" s="79" t="s">
        <v>29</v>
      </c>
      <c r="O8" s="78" t="s">
        <v>29</v>
      </c>
      <c r="P8" s="78" t="s">
        <v>29</v>
      </c>
      <c r="Q8" s="156" t="s">
        <v>29</v>
      </c>
      <c r="R8" s="156" t="s">
        <v>29</v>
      </c>
      <c r="S8" s="211" t="s">
        <v>299</v>
      </c>
    </row>
    <row r="9" spans="1:19" s="6" customFormat="1" ht="11.7" customHeight="1" x14ac:dyDescent="0.5">
      <c r="A9" s="254"/>
      <c r="B9" s="246" t="s">
        <v>308</v>
      </c>
      <c r="C9" s="147" t="s">
        <v>132</v>
      </c>
      <c r="D9" s="17" t="s">
        <v>132</v>
      </c>
      <c r="E9" s="22" t="s">
        <v>55</v>
      </c>
      <c r="F9" s="10" t="s">
        <v>29</v>
      </c>
      <c r="G9" s="146" t="s">
        <v>32</v>
      </c>
      <c r="H9" s="146" t="s">
        <v>29</v>
      </c>
      <c r="I9" s="20" t="s">
        <v>29</v>
      </c>
      <c r="J9" s="147" t="s">
        <v>62</v>
      </c>
      <c r="K9" s="147" t="s">
        <v>74</v>
      </c>
      <c r="L9" s="146" t="s">
        <v>29</v>
      </c>
      <c r="M9" s="1" t="s">
        <v>29</v>
      </c>
      <c r="N9" s="24" t="s">
        <v>29</v>
      </c>
      <c r="O9" s="147" t="s">
        <v>29</v>
      </c>
      <c r="P9" s="147" t="s">
        <v>29</v>
      </c>
      <c r="Q9" s="146" t="s">
        <v>29</v>
      </c>
      <c r="R9" s="146" t="s">
        <v>29</v>
      </c>
      <c r="S9" s="212" t="s">
        <v>29</v>
      </c>
    </row>
    <row r="10" spans="1:19" s="6" customFormat="1" ht="11.7" customHeight="1" x14ac:dyDescent="0.5">
      <c r="A10" s="254"/>
      <c r="B10" s="246"/>
      <c r="C10" s="156" t="s">
        <v>144</v>
      </c>
      <c r="D10" s="75" t="s">
        <v>148</v>
      </c>
      <c r="E10" s="76" t="s">
        <v>3</v>
      </c>
      <c r="F10" s="156" t="s">
        <v>382</v>
      </c>
      <c r="G10" s="156" t="s">
        <v>32</v>
      </c>
      <c r="H10" s="156" t="s">
        <v>43</v>
      </c>
      <c r="I10" s="77" t="s">
        <v>29</v>
      </c>
      <c r="J10" s="156" t="s">
        <v>29</v>
      </c>
      <c r="K10" s="156" t="s">
        <v>29</v>
      </c>
      <c r="L10" s="156" t="s">
        <v>29</v>
      </c>
      <c r="M10" s="156" t="s">
        <v>29</v>
      </c>
      <c r="N10" s="79" t="s">
        <v>29</v>
      </c>
      <c r="O10" s="78" t="s">
        <v>29</v>
      </c>
      <c r="P10" s="78" t="s">
        <v>29</v>
      </c>
      <c r="Q10" s="156" t="s">
        <v>29</v>
      </c>
      <c r="R10" s="156" t="s">
        <v>29</v>
      </c>
      <c r="S10" s="211" t="s">
        <v>299</v>
      </c>
    </row>
    <row r="11" spans="1:19" s="6" customFormat="1" ht="11.7" customHeight="1" x14ac:dyDescent="0.5">
      <c r="A11" s="254"/>
      <c r="B11" s="246"/>
      <c r="C11" s="156" t="s">
        <v>144</v>
      </c>
      <c r="D11" s="75" t="s">
        <v>149</v>
      </c>
      <c r="E11" s="76" t="s">
        <v>4</v>
      </c>
      <c r="F11" s="156" t="s">
        <v>382</v>
      </c>
      <c r="G11" s="156" t="s">
        <v>32</v>
      </c>
      <c r="H11" s="156" t="s">
        <v>43</v>
      </c>
      <c r="I11" s="77" t="s">
        <v>29</v>
      </c>
      <c r="J11" s="156" t="s">
        <v>29</v>
      </c>
      <c r="K11" s="156" t="s">
        <v>29</v>
      </c>
      <c r="L11" s="156" t="s">
        <v>29</v>
      </c>
      <c r="M11" s="156" t="s">
        <v>29</v>
      </c>
      <c r="N11" s="79" t="s">
        <v>29</v>
      </c>
      <c r="O11" s="78" t="s">
        <v>29</v>
      </c>
      <c r="P11" s="78" t="s">
        <v>29</v>
      </c>
      <c r="Q11" s="156" t="s">
        <v>29</v>
      </c>
      <c r="R11" s="156" t="s">
        <v>29</v>
      </c>
      <c r="S11" s="211" t="s">
        <v>299</v>
      </c>
    </row>
    <row r="12" spans="1:19" s="6" customFormat="1" ht="11.7" customHeight="1" x14ac:dyDescent="0.5">
      <c r="A12" s="254"/>
      <c r="B12" s="246"/>
      <c r="C12" s="146" t="s">
        <v>380</v>
      </c>
      <c r="D12" s="20" t="s">
        <v>380</v>
      </c>
      <c r="E12" s="22" t="s">
        <v>14</v>
      </c>
      <c r="F12" s="146" t="s">
        <v>382</v>
      </c>
      <c r="G12" s="146" t="s">
        <v>32</v>
      </c>
      <c r="H12" s="146" t="s">
        <v>375</v>
      </c>
      <c r="I12" s="20" t="s">
        <v>29</v>
      </c>
      <c r="J12" s="1" t="s">
        <v>29</v>
      </c>
      <c r="K12" s="1" t="s">
        <v>29</v>
      </c>
      <c r="L12" s="146" t="s">
        <v>29</v>
      </c>
      <c r="M12" s="1" t="s">
        <v>29</v>
      </c>
      <c r="N12" s="24" t="s">
        <v>29</v>
      </c>
      <c r="O12" s="147" t="s">
        <v>29</v>
      </c>
      <c r="P12" s="147" t="s">
        <v>29</v>
      </c>
      <c r="Q12" s="146" t="s">
        <v>29</v>
      </c>
      <c r="R12" s="146" t="s">
        <v>29</v>
      </c>
      <c r="S12" s="212" t="s">
        <v>29</v>
      </c>
    </row>
    <row r="13" spans="1:19" s="6" customFormat="1" ht="11.7" customHeight="1" x14ac:dyDescent="0.5">
      <c r="A13" s="254"/>
      <c r="B13" s="246"/>
      <c r="C13" s="146" t="s">
        <v>145</v>
      </c>
      <c r="D13" s="17" t="s">
        <v>146</v>
      </c>
      <c r="E13" s="22" t="s">
        <v>5</v>
      </c>
      <c r="F13" s="146" t="s">
        <v>29</v>
      </c>
      <c r="G13" s="146" t="s">
        <v>34</v>
      </c>
      <c r="H13" s="146" t="s">
        <v>43</v>
      </c>
      <c r="I13" s="20" t="s">
        <v>29</v>
      </c>
      <c r="J13" s="146" t="s">
        <v>29</v>
      </c>
      <c r="K13" s="147" t="s">
        <v>74</v>
      </c>
      <c r="L13" s="146" t="s">
        <v>29</v>
      </c>
      <c r="M13" s="146" t="s">
        <v>29</v>
      </c>
      <c r="N13" s="24" t="s">
        <v>29</v>
      </c>
      <c r="O13" s="147" t="s">
        <v>29</v>
      </c>
      <c r="P13" s="147" t="s">
        <v>29</v>
      </c>
      <c r="Q13" s="146" t="s">
        <v>29</v>
      </c>
      <c r="R13" s="146" t="s">
        <v>29</v>
      </c>
      <c r="S13" s="212" t="s">
        <v>29</v>
      </c>
    </row>
    <row r="14" spans="1:19" s="6" customFormat="1" ht="11.7" customHeight="1" x14ac:dyDescent="0.5">
      <c r="A14" s="254"/>
      <c r="B14" s="246"/>
      <c r="C14" s="156" t="s">
        <v>145</v>
      </c>
      <c r="D14" s="75" t="s">
        <v>147</v>
      </c>
      <c r="E14" s="76" t="s">
        <v>6</v>
      </c>
      <c r="F14" s="156" t="s">
        <v>29</v>
      </c>
      <c r="G14" s="156" t="s">
        <v>34</v>
      </c>
      <c r="H14" s="156" t="s">
        <v>43</v>
      </c>
      <c r="I14" s="77" t="s">
        <v>29</v>
      </c>
      <c r="J14" s="156" t="s">
        <v>29</v>
      </c>
      <c r="K14" s="78" t="s">
        <v>74</v>
      </c>
      <c r="L14" s="156" t="s">
        <v>29</v>
      </c>
      <c r="M14" s="156" t="s">
        <v>29</v>
      </c>
      <c r="N14" s="79" t="s">
        <v>29</v>
      </c>
      <c r="O14" s="78" t="s">
        <v>29</v>
      </c>
      <c r="P14" s="78" t="s">
        <v>29</v>
      </c>
      <c r="Q14" s="156" t="s">
        <v>29</v>
      </c>
      <c r="R14" s="156" t="s">
        <v>29</v>
      </c>
      <c r="S14" s="211" t="s">
        <v>299</v>
      </c>
    </row>
    <row r="15" spans="1:19" s="6" customFormat="1" ht="11.7" customHeight="1" x14ac:dyDescent="0.5">
      <c r="A15" s="254"/>
      <c r="B15" s="147" t="s">
        <v>160</v>
      </c>
      <c r="C15" s="146" t="s">
        <v>160</v>
      </c>
      <c r="D15" s="17" t="s">
        <v>161</v>
      </c>
      <c r="E15" s="22" t="s">
        <v>8</v>
      </c>
      <c r="F15" s="146" t="s">
        <v>23</v>
      </c>
      <c r="G15" s="146" t="s">
        <v>29</v>
      </c>
      <c r="H15" s="146" t="s">
        <v>38</v>
      </c>
      <c r="I15" s="20" t="s">
        <v>42</v>
      </c>
      <c r="J15" s="146" t="s">
        <v>29</v>
      </c>
      <c r="K15" s="147" t="s">
        <v>74</v>
      </c>
      <c r="L15" s="146" t="s">
        <v>29</v>
      </c>
      <c r="M15" s="147" t="s">
        <v>309</v>
      </c>
      <c r="N15" s="24" t="s">
        <v>29</v>
      </c>
      <c r="O15" s="147" t="s">
        <v>29</v>
      </c>
      <c r="P15" s="147" t="s">
        <v>29</v>
      </c>
      <c r="Q15" s="146" t="s">
        <v>29</v>
      </c>
      <c r="R15" s="146" t="s">
        <v>29</v>
      </c>
      <c r="S15" s="212" t="s">
        <v>29</v>
      </c>
    </row>
    <row r="16" spans="1:19" s="6" customFormat="1" ht="11.7" customHeight="1" x14ac:dyDescent="0.5">
      <c r="A16" s="254"/>
      <c r="B16" s="246" t="s">
        <v>166</v>
      </c>
      <c r="C16" s="146" t="s">
        <v>151</v>
      </c>
      <c r="D16" s="17" t="s">
        <v>154</v>
      </c>
      <c r="E16" s="22" t="s">
        <v>7</v>
      </c>
      <c r="F16" s="146" t="s">
        <v>25</v>
      </c>
      <c r="G16" s="146" t="s">
        <v>29</v>
      </c>
      <c r="H16" s="146" t="s">
        <v>44</v>
      </c>
      <c r="I16" s="20" t="s">
        <v>29</v>
      </c>
      <c r="J16" s="146" t="s">
        <v>29</v>
      </c>
      <c r="K16" s="146" t="s">
        <v>29</v>
      </c>
      <c r="L16" s="146" t="s">
        <v>29</v>
      </c>
      <c r="M16" s="147" t="s">
        <v>84</v>
      </c>
      <c r="N16" s="24" t="s">
        <v>29</v>
      </c>
      <c r="O16" s="147" t="s">
        <v>29</v>
      </c>
      <c r="P16" s="147" t="s">
        <v>29</v>
      </c>
      <c r="Q16" s="146" t="s">
        <v>29</v>
      </c>
      <c r="R16" s="146" t="s">
        <v>29</v>
      </c>
      <c r="S16" s="212" t="s">
        <v>29</v>
      </c>
    </row>
    <row r="17" spans="1:19" s="6" customFormat="1" ht="11.7" customHeight="1" x14ac:dyDescent="0.5">
      <c r="A17" s="254"/>
      <c r="B17" s="246"/>
      <c r="C17" s="156" t="s">
        <v>151</v>
      </c>
      <c r="D17" s="75" t="s">
        <v>152</v>
      </c>
      <c r="E17" s="76" t="s">
        <v>7</v>
      </c>
      <c r="F17" s="156" t="s">
        <v>26</v>
      </c>
      <c r="G17" s="156" t="s">
        <v>29</v>
      </c>
      <c r="H17" s="156" t="s">
        <v>383</v>
      </c>
      <c r="I17" s="77" t="s">
        <v>29</v>
      </c>
      <c r="J17" s="156" t="s">
        <v>29</v>
      </c>
      <c r="K17" s="156" t="s">
        <v>29</v>
      </c>
      <c r="L17" s="156" t="s">
        <v>29</v>
      </c>
      <c r="M17" s="156" t="s">
        <v>29</v>
      </c>
      <c r="N17" s="79" t="s">
        <v>108</v>
      </c>
      <c r="O17" s="78" t="s">
        <v>29</v>
      </c>
      <c r="P17" s="78" t="s">
        <v>29</v>
      </c>
      <c r="Q17" s="156" t="s">
        <v>29</v>
      </c>
      <c r="R17" s="156" t="s">
        <v>29</v>
      </c>
      <c r="S17" s="211" t="s">
        <v>299</v>
      </c>
    </row>
    <row r="18" spans="1:19" s="6" customFormat="1" ht="11.7" customHeight="1" x14ac:dyDescent="0.5">
      <c r="A18" s="254"/>
      <c r="B18" s="246"/>
      <c r="C18" s="156" t="s">
        <v>151</v>
      </c>
      <c r="D18" s="75" t="s">
        <v>153</v>
      </c>
      <c r="E18" s="76" t="s">
        <v>7</v>
      </c>
      <c r="F18" s="156" t="s">
        <v>26</v>
      </c>
      <c r="G18" s="156" t="s">
        <v>29</v>
      </c>
      <c r="H18" s="156" t="s">
        <v>384</v>
      </c>
      <c r="I18" s="77" t="s">
        <v>29</v>
      </c>
      <c r="J18" s="156" t="s">
        <v>29</v>
      </c>
      <c r="K18" s="156" t="s">
        <v>29</v>
      </c>
      <c r="L18" s="156" t="s">
        <v>29</v>
      </c>
      <c r="M18" s="156" t="s">
        <v>29</v>
      </c>
      <c r="N18" s="79" t="s">
        <v>114</v>
      </c>
      <c r="O18" s="78" t="s">
        <v>29</v>
      </c>
      <c r="P18" s="78" t="s">
        <v>29</v>
      </c>
      <c r="Q18" s="156" t="s">
        <v>29</v>
      </c>
      <c r="R18" s="156" t="s">
        <v>29</v>
      </c>
      <c r="S18" s="211" t="s">
        <v>299</v>
      </c>
    </row>
    <row r="19" spans="1:19" s="6" customFormat="1" ht="11.7" customHeight="1" x14ac:dyDescent="0.5">
      <c r="A19" s="254"/>
      <c r="B19" s="246"/>
      <c r="C19" s="78" t="s">
        <v>151</v>
      </c>
      <c r="D19" s="75" t="s">
        <v>155</v>
      </c>
      <c r="E19" s="76" t="s">
        <v>7</v>
      </c>
      <c r="F19" s="156" t="s">
        <v>27</v>
      </c>
      <c r="G19" s="156" t="s">
        <v>29</v>
      </c>
      <c r="H19" s="156" t="s">
        <v>44</v>
      </c>
      <c r="I19" s="77" t="s">
        <v>29</v>
      </c>
      <c r="J19" s="156" t="s">
        <v>29</v>
      </c>
      <c r="K19" s="156" t="s">
        <v>29</v>
      </c>
      <c r="L19" s="156" t="s">
        <v>29</v>
      </c>
      <c r="M19" s="78" t="s">
        <v>84</v>
      </c>
      <c r="N19" s="79" t="s">
        <v>112</v>
      </c>
      <c r="O19" s="78" t="s">
        <v>29</v>
      </c>
      <c r="P19" s="78" t="s">
        <v>29</v>
      </c>
      <c r="Q19" s="156" t="s">
        <v>29</v>
      </c>
      <c r="R19" s="156" t="s">
        <v>29</v>
      </c>
      <c r="S19" s="211" t="s">
        <v>299</v>
      </c>
    </row>
    <row r="20" spans="1:19" s="6" customFormat="1" ht="11.7" customHeight="1" x14ac:dyDescent="0.5">
      <c r="A20" s="254"/>
      <c r="B20" s="246"/>
      <c r="C20" s="146" t="s">
        <v>156</v>
      </c>
      <c r="D20" s="17" t="s">
        <v>157</v>
      </c>
      <c r="E20" s="22" t="s">
        <v>7</v>
      </c>
      <c r="F20" s="146" t="s">
        <v>28</v>
      </c>
      <c r="G20" s="146" t="s">
        <v>29</v>
      </c>
      <c r="H20" s="146" t="s">
        <v>385</v>
      </c>
      <c r="I20" s="20" t="s">
        <v>29</v>
      </c>
      <c r="J20" s="146" t="s">
        <v>29</v>
      </c>
      <c r="K20" s="147" t="s">
        <v>71</v>
      </c>
      <c r="L20" s="146" t="s">
        <v>29</v>
      </c>
      <c r="M20" s="147" t="s">
        <v>85</v>
      </c>
      <c r="N20" s="24" t="s">
        <v>112</v>
      </c>
      <c r="O20" s="147" t="s">
        <v>29</v>
      </c>
      <c r="P20" s="147" t="s">
        <v>29</v>
      </c>
      <c r="Q20" s="146" t="s">
        <v>29</v>
      </c>
      <c r="R20" s="146" t="s">
        <v>29</v>
      </c>
      <c r="S20" s="212" t="s">
        <v>29</v>
      </c>
    </row>
    <row r="21" spans="1:19" s="6" customFormat="1" ht="11.7" customHeight="1" x14ac:dyDescent="0.5">
      <c r="A21" s="254"/>
      <c r="B21" s="246" t="s">
        <v>193</v>
      </c>
      <c r="C21" s="147" t="s">
        <v>184</v>
      </c>
      <c r="D21" s="17" t="s">
        <v>381</v>
      </c>
      <c r="E21" s="22" t="s">
        <v>29</v>
      </c>
      <c r="F21" s="146" t="s">
        <v>29</v>
      </c>
      <c r="G21" s="146" t="s">
        <v>33</v>
      </c>
      <c r="H21" s="146" t="s">
        <v>386</v>
      </c>
      <c r="I21" s="20" t="s">
        <v>29</v>
      </c>
      <c r="J21" s="146" t="s">
        <v>29</v>
      </c>
      <c r="K21" s="146" t="s">
        <v>29</v>
      </c>
      <c r="L21" s="146" t="s">
        <v>29</v>
      </c>
      <c r="M21" s="146" t="s">
        <v>29</v>
      </c>
      <c r="N21" s="24" t="s">
        <v>29</v>
      </c>
      <c r="O21" s="147" t="s">
        <v>29</v>
      </c>
      <c r="P21" s="147" t="s">
        <v>29</v>
      </c>
      <c r="Q21" s="146" t="s">
        <v>29</v>
      </c>
      <c r="R21" s="146" t="s">
        <v>29</v>
      </c>
      <c r="S21" s="212" t="s">
        <v>29</v>
      </c>
    </row>
    <row r="22" spans="1:19" s="6" customFormat="1" ht="11.7" customHeight="1" x14ac:dyDescent="0.5">
      <c r="A22" s="254"/>
      <c r="B22" s="246"/>
      <c r="C22" s="146" t="s">
        <v>185</v>
      </c>
      <c r="D22" s="17" t="s">
        <v>186</v>
      </c>
      <c r="E22" s="22" t="s">
        <v>29</v>
      </c>
      <c r="F22" s="146" t="s">
        <v>29</v>
      </c>
      <c r="G22" s="146" t="s">
        <v>29</v>
      </c>
      <c r="H22" s="146" t="s">
        <v>39</v>
      </c>
      <c r="I22" s="20" t="s">
        <v>29</v>
      </c>
      <c r="J22" s="146" t="s">
        <v>29</v>
      </c>
      <c r="K22" s="146" t="s">
        <v>29</v>
      </c>
      <c r="L22" s="146" t="s">
        <v>29</v>
      </c>
      <c r="M22" s="146" t="s">
        <v>29</v>
      </c>
      <c r="N22" s="24" t="s">
        <v>29</v>
      </c>
      <c r="O22" s="147" t="s">
        <v>29</v>
      </c>
      <c r="P22" s="147" t="s">
        <v>29</v>
      </c>
      <c r="Q22" s="146" t="s">
        <v>249</v>
      </c>
      <c r="R22" s="146" t="s">
        <v>279</v>
      </c>
      <c r="S22" s="212" t="s">
        <v>29</v>
      </c>
    </row>
    <row r="23" spans="1:19" s="6" customFormat="1" ht="11.7" customHeight="1" x14ac:dyDescent="0.5">
      <c r="A23" s="254"/>
      <c r="B23" s="246"/>
      <c r="C23" s="147" t="s">
        <v>182</v>
      </c>
      <c r="D23" s="17" t="s">
        <v>183</v>
      </c>
      <c r="E23" s="22" t="s">
        <v>29</v>
      </c>
      <c r="F23" s="146" t="s">
        <v>29</v>
      </c>
      <c r="G23" s="146" t="s">
        <v>29</v>
      </c>
      <c r="H23" s="146" t="s">
        <v>37</v>
      </c>
      <c r="I23" s="20" t="s">
        <v>29</v>
      </c>
      <c r="J23" s="146" t="s">
        <v>29</v>
      </c>
      <c r="K23" s="146" t="s">
        <v>29</v>
      </c>
      <c r="L23" s="146" t="s">
        <v>29</v>
      </c>
      <c r="M23" s="146" t="s">
        <v>29</v>
      </c>
      <c r="N23" s="24" t="s">
        <v>111</v>
      </c>
      <c r="O23" s="147" t="s">
        <v>29</v>
      </c>
      <c r="P23" s="147" t="s">
        <v>29</v>
      </c>
      <c r="Q23" s="146" t="s">
        <v>29</v>
      </c>
      <c r="R23" s="146" t="s">
        <v>29</v>
      </c>
      <c r="S23" s="212" t="s">
        <v>29</v>
      </c>
    </row>
    <row r="24" spans="1:19" s="6" customFormat="1" ht="11.7" customHeight="1" x14ac:dyDescent="0.5">
      <c r="A24" s="254"/>
      <c r="B24" s="246"/>
      <c r="C24" s="156" t="s">
        <v>188</v>
      </c>
      <c r="D24" s="75" t="s">
        <v>189</v>
      </c>
      <c r="E24" s="76" t="s">
        <v>29</v>
      </c>
      <c r="F24" s="156" t="s">
        <v>29</v>
      </c>
      <c r="G24" s="156" t="s">
        <v>29</v>
      </c>
      <c r="H24" s="156" t="s">
        <v>45</v>
      </c>
      <c r="I24" s="77" t="s">
        <v>29</v>
      </c>
      <c r="J24" s="156" t="s">
        <v>29</v>
      </c>
      <c r="K24" s="156" t="s">
        <v>29</v>
      </c>
      <c r="L24" s="156" t="s">
        <v>29</v>
      </c>
      <c r="M24" s="156" t="s">
        <v>29</v>
      </c>
      <c r="N24" s="79" t="s">
        <v>29</v>
      </c>
      <c r="O24" s="78" t="s">
        <v>29</v>
      </c>
      <c r="P24" s="78" t="s">
        <v>29</v>
      </c>
      <c r="Q24" s="156" t="s">
        <v>29</v>
      </c>
      <c r="R24" s="156" t="s">
        <v>29</v>
      </c>
      <c r="S24" s="211" t="s">
        <v>299</v>
      </c>
    </row>
    <row r="25" spans="1:19" s="6" customFormat="1" ht="11.7" customHeight="1" x14ac:dyDescent="0.5">
      <c r="A25" s="254"/>
      <c r="B25" s="247" t="s">
        <v>340</v>
      </c>
      <c r="C25" s="147" t="s">
        <v>167</v>
      </c>
      <c r="D25" s="17" t="s">
        <v>168</v>
      </c>
      <c r="E25" s="22" t="s">
        <v>10</v>
      </c>
      <c r="F25" s="146" t="s">
        <v>18</v>
      </c>
      <c r="G25" s="146" t="s">
        <v>29</v>
      </c>
      <c r="H25" s="146" t="s">
        <v>48</v>
      </c>
      <c r="I25" s="20" t="s">
        <v>29</v>
      </c>
      <c r="J25" s="147" t="s">
        <v>29</v>
      </c>
      <c r="K25" s="147" t="s">
        <v>74</v>
      </c>
      <c r="L25" s="146" t="s">
        <v>29</v>
      </c>
      <c r="M25" s="147" t="s">
        <v>29</v>
      </c>
      <c r="N25" s="22" t="s">
        <v>29</v>
      </c>
      <c r="O25" s="146" t="s">
        <v>29</v>
      </c>
      <c r="P25" s="146" t="s">
        <v>29</v>
      </c>
      <c r="Q25" s="160" t="s">
        <v>29</v>
      </c>
      <c r="R25" s="160" t="s">
        <v>29</v>
      </c>
      <c r="S25" s="212" t="s">
        <v>29</v>
      </c>
    </row>
    <row r="26" spans="1:19" s="6" customFormat="1" ht="11.7" customHeight="1" x14ac:dyDescent="0.5">
      <c r="A26" s="254"/>
      <c r="B26" s="247"/>
      <c r="C26" s="147" t="s">
        <v>171</v>
      </c>
      <c r="D26" s="17" t="s">
        <v>170</v>
      </c>
      <c r="E26" s="22" t="s">
        <v>13</v>
      </c>
      <c r="F26" s="146" t="s">
        <v>20</v>
      </c>
      <c r="G26" s="146" t="s">
        <v>31</v>
      </c>
      <c r="H26" s="146" t="s">
        <v>48</v>
      </c>
      <c r="I26" s="20" t="s">
        <v>29</v>
      </c>
      <c r="J26" s="147" t="s">
        <v>68</v>
      </c>
      <c r="K26" s="147" t="s">
        <v>76</v>
      </c>
      <c r="L26" s="146" t="s">
        <v>29</v>
      </c>
      <c r="M26" s="147" t="s">
        <v>86</v>
      </c>
      <c r="N26" s="24" t="s">
        <v>29</v>
      </c>
      <c r="O26" s="147" t="s">
        <v>29</v>
      </c>
      <c r="P26" s="147" t="s">
        <v>29</v>
      </c>
      <c r="Q26" s="160" t="s">
        <v>29</v>
      </c>
      <c r="R26" s="160" t="s">
        <v>29</v>
      </c>
      <c r="S26" s="212" t="s">
        <v>29</v>
      </c>
    </row>
    <row r="27" spans="1:19" s="6" customFormat="1" ht="11.7" customHeight="1" x14ac:dyDescent="0.5">
      <c r="A27" s="255"/>
      <c r="B27" s="252"/>
      <c r="C27" s="149" t="s">
        <v>172</v>
      </c>
      <c r="D27" s="50" t="s">
        <v>173</v>
      </c>
      <c r="E27" s="41" t="s">
        <v>29</v>
      </c>
      <c r="F27" s="42" t="s">
        <v>29</v>
      </c>
      <c r="G27" s="42" t="s">
        <v>29</v>
      </c>
      <c r="H27" s="149" t="s">
        <v>72</v>
      </c>
      <c r="I27" s="40" t="s">
        <v>29</v>
      </c>
      <c r="J27" s="42" t="s">
        <v>29</v>
      </c>
      <c r="K27" s="149" t="s">
        <v>73</v>
      </c>
      <c r="L27" s="154" t="s">
        <v>29</v>
      </c>
      <c r="M27" s="42" t="s">
        <v>29</v>
      </c>
      <c r="N27" s="51" t="s">
        <v>29</v>
      </c>
      <c r="O27" s="149" t="s">
        <v>29</v>
      </c>
      <c r="P27" s="149" t="s">
        <v>29</v>
      </c>
      <c r="Q27" s="55" t="s">
        <v>29</v>
      </c>
      <c r="R27" s="55" t="s">
        <v>29</v>
      </c>
      <c r="S27" s="213" t="s">
        <v>29</v>
      </c>
    </row>
    <row r="28" spans="1:19" s="6" customFormat="1" ht="11.7" customHeight="1" x14ac:dyDescent="0.5">
      <c r="A28" s="248" t="s">
        <v>341</v>
      </c>
      <c r="B28" s="250" t="s">
        <v>342</v>
      </c>
      <c r="C28" s="155" t="s">
        <v>270</v>
      </c>
      <c r="D28" s="52" t="s">
        <v>268</v>
      </c>
      <c r="E28" s="46" t="s">
        <v>29</v>
      </c>
      <c r="F28" s="153" t="s">
        <v>29</v>
      </c>
      <c r="G28" s="153" t="s">
        <v>29</v>
      </c>
      <c r="H28" s="153" t="s">
        <v>29</v>
      </c>
      <c r="I28" s="52" t="s">
        <v>29</v>
      </c>
      <c r="J28" s="153" t="s">
        <v>29</v>
      </c>
      <c r="K28" s="155" t="s">
        <v>71</v>
      </c>
      <c r="L28" s="153" t="s">
        <v>29</v>
      </c>
      <c r="M28" s="153" t="s">
        <v>80</v>
      </c>
      <c r="N28" s="46" t="s">
        <v>29</v>
      </c>
      <c r="O28" s="153" t="s">
        <v>29</v>
      </c>
      <c r="P28" s="153" t="s">
        <v>29</v>
      </c>
      <c r="Q28" s="153" t="s">
        <v>245</v>
      </c>
      <c r="R28" s="153" t="s">
        <v>268</v>
      </c>
      <c r="S28" s="214" t="s">
        <v>29</v>
      </c>
    </row>
    <row r="29" spans="1:19" s="6" customFormat="1" ht="11.7" customHeight="1" x14ac:dyDescent="0.5">
      <c r="A29" s="244"/>
      <c r="B29" s="246"/>
      <c r="C29" s="146" t="s">
        <v>180</v>
      </c>
      <c r="D29" s="17" t="s">
        <v>181</v>
      </c>
      <c r="E29" s="23" t="s">
        <v>29</v>
      </c>
      <c r="F29" s="146" t="s">
        <v>29</v>
      </c>
      <c r="G29" s="146" t="s">
        <v>29</v>
      </c>
      <c r="H29" s="146" t="s">
        <v>29</v>
      </c>
      <c r="I29" s="20" t="s">
        <v>29</v>
      </c>
      <c r="J29" s="146" t="s">
        <v>29</v>
      </c>
      <c r="K29" s="147" t="s">
        <v>267</v>
      </c>
      <c r="L29" s="146" t="s">
        <v>29</v>
      </c>
      <c r="M29" s="146" t="s">
        <v>29</v>
      </c>
      <c r="N29" s="24" t="s">
        <v>29</v>
      </c>
      <c r="O29" s="147" t="s">
        <v>29</v>
      </c>
      <c r="P29" s="147" t="s">
        <v>29</v>
      </c>
      <c r="Q29" s="146" t="s">
        <v>29</v>
      </c>
      <c r="R29" s="146" t="s">
        <v>29</v>
      </c>
      <c r="S29" s="212" t="s">
        <v>29</v>
      </c>
    </row>
    <row r="30" spans="1:19" s="6" customFormat="1" ht="11.7" customHeight="1" x14ac:dyDescent="0.5">
      <c r="A30" s="244"/>
      <c r="B30" s="246"/>
      <c r="C30" s="1" t="s">
        <v>136</v>
      </c>
      <c r="D30" s="17" t="s">
        <v>328</v>
      </c>
      <c r="E30" s="22" t="s">
        <v>29</v>
      </c>
      <c r="F30" s="146" t="s">
        <v>29</v>
      </c>
      <c r="G30" s="146" t="s">
        <v>29</v>
      </c>
      <c r="H30" s="146" t="s">
        <v>29</v>
      </c>
      <c r="I30" s="20" t="s">
        <v>29</v>
      </c>
      <c r="J30" s="147" t="s">
        <v>57</v>
      </c>
      <c r="K30" s="147" t="s">
        <v>74</v>
      </c>
      <c r="L30" s="146" t="s">
        <v>29</v>
      </c>
      <c r="M30" s="146" t="s">
        <v>80</v>
      </c>
      <c r="N30" s="24" t="s">
        <v>29</v>
      </c>
      <c r="O30" s="147" t="s">
        <v>29</v>
      </c>
      <c r="P30" s="147" t="s">
        <v>29</v>
      </c>
      <c r="Q30" s="146" t="s">
        <v>29</v>
      </c>
      <c r="R30" s="146" t="s">
        <v>29</v>
      </c>
      <c r="S30" s="212" t="s">
        <v>29</v>
      </c>
    </row>
    <row r="31" spans="1:19" s="6" customFormat="1" ht="11.7" customHeight="1" x14ac:dyDescent="0.5">
      <c r="A31" s="244"/>
      <c r="B31" s="246" t="s">
        <v>343</v>
      </c>
      <c r="C31" s="147" t="s">
        <v>174</v>
      </c>
      <c r="D31" s="17" t="s">
        <v>175</v>
      </c>
      <c r="E31" s="22" t="s">
        <v>12</v>
      </c>
      <c r="F31" s="146" t="s">
        <v>21</v>
      </c>
      <c r="G31" s="146" t="s">
        <v>29</v>
      </c>
      <c r="H31" s="146" t="s">
        <v>52</v>
      </c>
      <c r="I31" s="20" t="s">
        <v>29</v>
      </c>
      <c r="J31" s="147" t="s">
        <v>61</v>
      </c>
      <c r="K31" s="147" t="s">
        <v>74</v>
      </c>
      <c r="L31" s="146" t="s">
        <v>29</v>
      </c>
      <c r="M31" s="147" t="s">
        <v>82</v>
      </c>
      <c r="N31" s="24" t="s">
        <v>29</v>
      </c>
      <c r="O31" s="147" t="s">
        <v>29</v>
      </c>
      <c r="P31" s="147" t="s">
        <v>29</v>
      </c>
      <c r="Q31" s="160" t="s">
        <v>29</v>
      </c>
      <c r="R31" s="160" t="s">
        <v>29</v>
      </c>
      <c r="S31" s="212" t="s">
        <v>29</v>
      </c>
    </row>
    <row r="32" spans="1:19" s="6" customFormat="1" ht="11.7" customHeight="1" x14ac:dyDescent="0.5">
      <c r="A32" s="244"/>
      <c r="B32" s="246"/>
      <c r="C32" s="146" t="s">
        <v>178</v>
      </c>
      <c r="D32" s="17" t="s">
        <v>179</v>
      </c>
      <c r="E32" s="23" t="s">
        <v>29</v>
      </c>
      <c r="F32" s="146" t="s">
        <v>29</v>
      </c>
      <c r="G32" s="146" t="s">
        <v>29</v>
      </c>
      <c r="H32" s="146" t="s">
        <v>29</v>
      </c>
      <c r="I32" s="20" t="s">
        <v>29</v>
      </c>
      <c r="J32" s="146" t="s">
        <v>29</v>
      </c>
      <c r="K32" s="147" t="s">
        <v>75</v>
      </c>
      <c r="L32" s="146" t="s">
        <v>29</v>
      </c>
      <c r="M32" s="146" t="s">
        <v>29</v>
      </c>
      <c r="N32" s="24" t="s">
        <v>29</v>
      </c>
      <c r="O32" s="147" t="s">
        <v>29</v>
      </c>
      <c r="P32" s="147" t="s">
        <v>29</v>
      </c>
      <c r="Q32" s="146" t="s">
        <v>251</v>
      </c>
      <c r="R32" s="146" t="s">
        <v>280</v>
      </c>
      <c r="S32" s="212" t="s">
        <v>29</v>
      </c>
    </row>
    <row r="33" spans="1:19" s="6" customFormat="1" ht="11.7" customHeight="1" x14ac:dyDescent="0.5">
      <c r="A33" s="244"/>
      <c r="B33" s="246"/>
      <c r="C33" s="146" t="s">
        <v>192</v>
      </c>
      <c r="D33" s="20" t="s">
        <v>187</v>
      </c>
      <c r="E33" s="22" t="s">
        <v>29</v>
      </c>
      <c r="F33" s="146" t="s">
        <v>29</v>
      </c>
      <c r="G33" s="146" t="s">
        <v>29</v>
      </c>
      <c r="H33" s="146" t="s">
        <v>40</v>
      </c>
      <c r="I33" s="20" t="s">
        <v>29</v>
      </c>
      <c r="J33" s="146" t="s">
        <v>29</v>
      </c>
      <c r="K33" s="146" t="s">
        <v>29</v>
      </c>
      <c r="L33" s="146" t="s">
        <v>29</v>
      </c>
      <c r="M33" s="146" t="s">
        <v>29</v>
      </c>
      <c r="N33" s="24" t="s">
        <v>29</v>
      </c>
      <c r="O33" s="147" t="s">
        <v>29</v>
      </c>
      <c r="P33" s="147" t="s">
        <v>29</v>
      </c>
      <c r="Q33" s="146" t="s">
        <v>29</v>
      </c>
      <c r="R33" s="146" t="s">
        <v>29</v>
      </c>
      <c r="S33" s="212" t="s">
        <v>29</v>
      </c>
    </row>
    <row r="34" spans="1:19" s="6" customFormat="1" ht="11.7" customHeight="1" x14ac:dyDescent="0.5">
      <c r="A34" s="244"/>
      <c r="B34" s="246" t="s">
        <v>344</v>
      </c>
      <c r="C34" s="246" t="s">
        <v>204</v>
      </c>
      <c r="D34" s="17" t="s">
        <v>164</v>
      </c>
      <c r="E34" s="22" t="s">
        <v>9</v>
      </c>
      <c r="F34" s="146" t="s">
        <v>21</v>
      </c>
      <c r="G34" s="146" t="s">
        <v>34</v>
      </c>
      <c r="H34" s="146" t="s">
        <v>29</v>
      </c>
      <c r="I34" s="20" t="s">
        <v>29</v>
      </c>
      <c r="J34" s="146" t="s">
        <v>29</v>
      </c>
      <c r="K34" s="146" t="s">
        <v>29</v>
      </c>
      <c r="L34" s="146" t="s">
        <v>29</v>
      </c>
      <c r="M34" s="147" t="s">
        <v>83</v>
      </c>
      <c r="N34" s="24" t="s">
        <v>98</v>
      </c>
      <c r="O34" s="147" t="s">
        <v>29</v>
      </c>
      <c r="P34" s="147" t="s">
        <v>29</v>
      </c>
      <c r="Q34" s="146" t="s">
        <v>29</v>
      </c>
      <c r="R34" s="146" t="s">
        <v>29</v>
      </c>
      <c r="S34" s="212" t="s">
        <v>29</v>
      </c>
    </row>
    <row r="35" spans="1:19" s="8" customFormat="1" ht="11.7" customHeight="1" x14ac:dyDescent="0.5">
      <c r="A35" s="244"/>
      <c r="B35" s="246"/>
      <c r="C35" s="246"/>
      <c r="D35" s="20" t="s">
        <v>387</v>
      </c>
      <c r="E35" s="22" t="s">
        <v>29</v>
      </c>
      <c r="F35" s="146" t="s">
        <v>29</v>
      </c>
      <c r="G35" s="146" t="s">
        <v>29</v>
      </c>
      <c r="H35" s="147" t="s">
        <v>388</v>
      </c>
      <c r="I35" s="20" t="s">
        <v>29</v>
      </c>
      <c r="J35" s="146" t="s">
        <v>29</v>
      </c>
      <c r="K35" s="147" t="s">
        <v>70</v>
      </c>
      <c r="L35" s="146" t="s">
        <v>29</v>
      </c>
      <c r="M35" s="146" t="s">
        <v>29</v>
      </c>
      <c r="N35" s="24" t="s">
        <v>98</v>
      </c>
      <c r="O35" s="146" t="s">
        <v>29</v>
      </c>
      <c r="P35" s="146" t="s">
        <v>29</v>
      </c>
      <c r="Q35" s="146" t="s">
        <v>29</v>
      </c>
      <c r="R35" s="146" t="s">
        <v>29</v>
      </c>
      <c r="S35" s="212" t="s">
        <v>29</v>
      </c>
    </row>
    <row r="36" spans="1:19" s="6" customFormat="1" ht="11.7" customHeight="1" x14ac:dyDescent="0.5">
      <c r="A36" s="244"/>
      <c r="B36" s="246"/>
      <c r="C36" s="146" t="s">
        <v>345</v>
      </c>
      <c r="D36" s="17" t="s">
        <v>165</v>
      </c>
      <c r="E36" s="22" t="s">
        <v>9</v>
      </c>
      <c r="F36" s="146" t="s">
        <v>21</v>
      </c>
      <c r="G36" s="146" t="s">
        <v>34</v>
      </c>
      <c r="H36" s="146" t="s">
        <v>51</v>
      </c>
      <c r="I36" s="20" t="s">
        <v>29</v>
      </c>
      <c r="J36" s="147" t="s">
        <v>69</v>
      </c>
      <c r="K36" s="147" t="s">
        <v>74</v>
      </c>
      <c r="L36" s="146" t="s">
        <v>29</v>
      </c>
      <c r="M36" s="147" t="s">
        <v>81</v>
      </c>
      <c r="N36" s="24" t="s">
        <v>93</v>
      </c>
      <c r="O36" s="147" t="s">
        <v>29</v>
      </c>
      <c r="P36" s="147" t="s">
        <v>29</v>
      </c>
      <c r="Q36" s="146" t="s">
        <v>29</v>
      </c>
      <c r="R36" s="146" t="s">
        <v>29</v>
      </c>
      <c r="S36" s="212" t="s">
        <v>29</v>
      </c>
    </row>
    <row r="37" spans="1:19" s="6" customFormat="1" ht="11.7" customHeight="1" x14ac:dyDescent="0.5">
      <c r="A37" s="244"/>
      <c r="B37" s="246" t="s">
        <v>346</v>
      </c>
      <c r="C37" s="146" t="s">
        <v>162</v>
      </c>
      <c r="D37" s="17" t="s">
        <v>163</v>
      </c>
      <c r="E37" s="22" t="s">
        <v>29</v>
      </c>
      <c r="F37" s="146" t="s">
        <v>15</v>
      </c>
      <c r="G37" s="146" t="s">
        <v>29</v>
      </c>
      <c r="H37" s="146" t="s">
        <v>46</v>
      </c>
      <c r="I37" s="20" t="s">
        <v>29</v>
      </c>
      <c r="J37" s="146" t="s">
        <v>29</v>
      </c>
      <c r="K37" s="146" t="s">
        <v>29</v>
      </c>
      <c r="L37" s="146" t="s">
        <v>29</v>
      </c>
      <c r="M37" s="146" t="s">
        <v>29</v>
      </c>
      <c r="N37" s="24" t="s">
        <v>29</v>
      </c>
      <c r="O37" s="147" t="s">
        <v>29</v>
      </c>
      <c r="P37" s="147" t="s">
        <v>29</v>
      </c>
      <c r="Q37" s="146" t="s">
        <v>29</v>
      </c>
      <c r="R37" s="146" t="s">
        <v>29</v>
      </c>
      <c r="S37" s="212" t="s">
        <v>29</v>
      </c>
    </row>
    <row r="38" spans="1:19" s="6" customFormat="1" ht="11.7" customHeight="1" x14ac:dyDescent="0.5">
      <c r="A38" s="249"/>
      <c r="B38" s="251"/>
      <c r="C38" s="154" t="s">
        <v>134</v>
      </c>
      <c r="D38" s="50" t="s">
        <v>135</v>
      </c>
      <c r="E38" s="41" t="s">
        <v>29</v>
      </c>
      <c r="F38" s="154" t="s">
        <v>22</v>
      </c>
      <c r="G38" s="42" t="s">
        <v>29</v>
      </c>
      <c r="H38" s="154" t="s">
        <v>36</v>
      </c>
      <c r="I38" s="40" t="s">
        <v>29</v>
      </c>
      <c r="J38" s="54" t="s">
        <v>29</v>
      </c>
      <c r="K38" s="54" t="s">
        <v>29</v>
      </c>
      <c r="L38" s="154" t="s">
        <v>29</v>
      </c>
      <c r="M38" s="54" t="s">
        <v>29</v>
      </c>
      <c r="N38" s="51" t="s">
        <v>91</v>
      </c>
      <c r="O38" s="159" t="s">
        <v>117</v>
      </c>
      <c r="P38" s="149" t="s">
        <v>29</v>
      </c>
      <c r="Q38" s="154" t="s">
        <v>29</v>
      </c>
      <c r="R38" s="154" t="s">
        <v>29</v>
      </c>
      <c r="S38" s="213" t="s">
        <v>29</v>
      </c>
    </row>
    <row r="39" spans="1:19" ht="11.7" customHeight="1" x14ac:dyDescent="0.5">
      <c r="A39" s="244" t="s">
        <v>347</v>
      </c>
      <c r="B39" s="246" t="s">
        <v>191</v>
      </c>
      <c r="C39" s="146" t="s">
        <v>176</v>
      </c>
      <c r="D39" s="17" t="s">
        <v>177</v>
      </c>
      <c r="E39" s="22" t="s">
        <v>19</v>
      </c>
      <c r="F39" s="146" t="s">
        <v>29</v>
      </c>
      <c r="G39" s="146" t="s">
        <v>29</v>
      </c>
      <c r="H39" s="146" t="s">
        <v>47</v>
      </c>
      <c r="I39" s="20" t="s">
        <v>29</v>
      </c>
      <c r="J39" s="146" t="s">
        <v>29</v>
      </c>
      <c r="K39" s="146" t="s">
        <v>29</v>
      </c>
      <c r="L39" s="146" t="s">
        <v>29</v>
      </c>
      <c r="M39" s="146" t="s">
        <v>29</v>
      </c>
      <c r="N39" s="24" t="s">
        <v>113</v>
      </c>
      <c r="O39" s="147" t="s">
        <v>29</v>
      </c>
      <c r="P39" s="147" t="s">
        <v>29</v>
      </c>
      <c r="Q39" s="146" t="s">
        <v>29</v>
      </c>
      <c r="R39" s="146" t="s">
        <v>29</v>
      </c>
      <c r="S39" s="212" t="s">
        <v>29</v>
      </c>
    </row>
    <row r="40" spans="1:19" ht="11.7" customHeight="1" x14ac:dyDescent="0.5">
      <c r="A40" s="244"/>
      <c r="B40" s="246"/>
      <c r="C40" s="247" t="s">
        <v>196</v>
      </c>
      <c r="D40" s="17" t="s">
        <v>190</v>
      </c>
      <c r="E40" s="23" t="s">
        <v>29</v>
      </c>
      <c r="F40" s="146" t="s">
        <v>29</v>
      </c>
      <c r="G40" s="146" t="s">
        <v>29</v>
      </c>
      <c r="H40" s="146" t="s">
        <v>53</v>
      </c>
      <c r="I40" s="20" t="s">
        <v>29</v>
      </c>
      <c r="J40" s="146" t="s">
        <v>29</v>
      </c>
      <c r="K40" s="146" t="s">
        <v>29</v>
      </c>
      <c r="L40" s="146" t="s">
        <v>29</v>
      </c>
      <c r="M40" s="146" t="s">
        <v>29</v>
      </c>
      <c r="N40" s="24" t="s">
        <v>113</v>
      </c>
      <c r="O40" s="147" t="s">
        <v>29</v>
      </c>
      <c r="P40" s="147" t="s">
        <v>29</v>
      </c>
      <c r="Q40" s="146" t="s">
        <v>29</v>
      </c>
      <c r="R40" s="146" t="s">
        <v>29</v>
      </c>
      <c r="S40" s="212" t="s">
        <v>29</v>
      </c>
    </row>
    <row r="41" spans="1:19" ht="11.7" customHeight="1" x14ac:dyDescent="0.5">
      <c r="A41" s="244"/>
      <c r="B41" s="246"/>
      <c r="C41" s="247"/>
      <c r="D41" s="75" t="s">
        <v>327</v>
      </c>
      <c r="E41" s="76" t="s">
        <v>29</v>
      </c>
      <c r="F41" s="156" t="s">
        <v>29</v>
      </c>
      <c r="G41" s="156" t="s">
        <v>29</v>
      </c>
      <c r="H41" s="156" t="s">
        <v>49</v>
      </c>
      <c r="I41" s="77" t="s">
        <v>50</v>
      </c>
      <c r="J41" s="156" t="s">
        <v>29</v>
      </c>
      <c r="K41" s="156" t="s">
        <v>29</v>
      </c>
      <c r="L41" s="156" t="s">
        <v>29</v>
      </c>
      <c r="M41" s="156" t="s">
        <v>29</v>
      </c>
      <c r="N41" s="79" t="s">
        <v>113</v>
      </c>
      <c r="O41" s="78" t="s">
        <v>29</v>
      </c>
      <c r="P41" s="78" t="s">
        <v>29</v>
      </c>
      <c r="Q41" s="156" t="s">
        <v>29</v>
      </c>
      <c r="R41" s="156" t="s">
        <v>29</v>
      </c>
      <c r="S41" s="215" t="s">
        <v>299</v>
      </c>
    </row>
    <row r="42" spans="1:19" s="6" customFormat="1" ht="11.7" customHeight="1" x14ac:dyDescent="0.5">
      <c r="A42" s="244"/>
      <c r="B42" s="247" t="s">
        <v>348</v>
      </c>
      <c r="C42" s="247"/>
      <c r="D42" s="17" t="s">
        <v>143</v>
      </c>
      <c r="E42" s="22" t="s">
        <v>29</v>
      </c>
      <c r="F42" s="146" t="s">
        <v>29</v>
      </c>
      <c r="G42" s="146" t="s">
        <v>29</v>
      </c>
      <c r="H42" s="146" t="s">
        <v>29</v>
      </c>
      <c r="I42" s="20" t="s">
        <v>29</v>
      </c>
      <c r="J42" s="147" t="s">
        <v>59</v>
      </c>
      <c r="K42" s="147" t="s">
        <v>74</v>
      </c>
      <c r="L42" s="146" t="s">
        <v>71</v>
      </c>
      <c r="M42" s="146" t="s">
        <v>80</v>
      </c>
      <c r="N42" s="24" t="s">
        <v>29</v>
      </c>
      <c r="O42" s="147" t="s">
        <v>29</v>
      </c>
      <c r="P42" s="147" t="s">
        <v>29</v>
      </c>
      <c r="Q42" s="146" t="s">
        <v>29</v>
      </c>
      <c r="R42" s="146" t="s">
        <v>29</v>
      </c>
      <c r="S42" s="212" t="s">
        <v>29</v>
      </c>
    </row>
    <row r="43" spans="1:19" s="6" customFormat="1" ht="11.7" customHeight="1" thickBot="1" x14ac:dyDescent="0.55000000000000004">
      <c r="A43" s="245"/>
      <c r="B43" s="194" t="s">
        <v>225</v>
      </c>
      <c r="C43" s="194" t="s">
        <v>225</v>
      </c>
      <c r="D43" s="195" t="s">
        <v>226</v>
      </c>
      <c r="E43" s="196" t="s">
        <v>29</v>
      </c>
      <c r="F43" s="194" t="s">
        <v>29</v>
      </c>
      <c r="G43" s="194" t="s">
        <v>29</v>
      </c>
      <c r="H43" s="194" t="s">
        <v>29</v>
      </c>
      <c r="I43" s="195" t="s">
        <v>29</v>
      </c>
      <c r="J43" s="194" t="s">
        <v>29</v>
      </c>
      <c r="K43" s="194" t="s">
        <v>29</v>
      </c>
      <c r="L43" s="194" t="s">
        <v>29</v>
      </c>
      <c r="M43" s="194" t="s">
        <v>29</v>
      </c>
      <c r="N43" s="196" t="s">
        <v>116</v>
      </c>
      <c r="O43" s="194" t="s">
        <v>29</v>
      </c>
      <c r="P43" s="194" t="s">
        <v>29</v>
      </c>
      <c r="Q43" s="194" t="s">
        <v>247</v>
      </c>
      <c r="R43" s="194" t="s">
        <v>272</v>
      </c>
      <c r="S43" s="216" t="s">
        <v>299</v>
      </c>
    </row>
    <row r="49" spans="1:2" s="6" customFormat="1" ht="11.7" customHeight="1" x14ac:dyDescent="0.5">
      <c r="A49" s="16"/>
      <c r="B49" s="147"/>
    </row>
    <row r="50" spans="1:2" s="6" customFormat="1" ht="11.7" customHeight="1" x14ac:dyDescent="0.5"/>
    <row r="51" spans="1:2" s="6" customFormat="1" ht="11.7" customHeight="1" x14ac:dyDescent="0.5"/>
    <row r="52" spans="1:2" s="6" customFormat="1" ht="11.7" customHeight="1" x14ac:dyDescent="0.5"/>
    <row r="53" spans="1:2" s="6" customFormat="1" ht="11.7" customHeight="1" x14ac:dyDescent="0.5">
      <c r="A53" s="16"/>
    </row>
    <row r="54" spans="1:2" s="6" customFormat="1" ht="11.7" customHeight="1" x14ac:dyDescent="0.5">
      <c r="A54" s="16"/>
    </row>
    <row r="55" spans="1:2" s="6" customFormat="1" ht="11.7" customHeight="1" x14ac:dyDescent="0.5">
      <c r="A55" s="16"/>
    </row>
    <row r="56" spans="1:2" s="6" customFormat="1" ht="11.7" customHeight="1" x14ac:dyDescent="0.5">
      <c r="A56" s="16"/>
    </row>
    <row r="61" spans="1:2" s="6" customFormat="1" ht="11.7" customHeight="1" x14ac:dyDescent="0.5">
      <c r="A61" s="16"/>
    </row>
  </sheetData>
  <mergeCells count="32">
    <mergeCell ref="B8:C8"/>
    <mergeCell ref="B4:C4"/>
    <mergeCell ref="A3:A4"/>
    <mergeCell ref="B5:C5"/>
    <mergeCell ref="B6:C6"/>
    <mergeCell ref="B7:C7"/>
    <mergeCell ref="Q2:R2"/>
    <mergeCell ref="N2:P2"/>
    <mergeCell ref="H2:I2"/>
    <mergeCell ref="K2:L2"/>
    <mergeCell ref="B3:C3"/>
    <mergeCell ref="N1:R1"/>
    <mergeCell ref="A39:A43"/>
    <mergeCell ref="B39:B41"/>
    <mergeCell ref="C40:C41"/>
    <mergeCell ref="B42:C42"/>
    <mergeCell ref="A28:A38"/>
    <mergeCell ref="B28:B30"/>
    <mergeCell ref="C34:C35"/>
    <mergeCell ref="B34:B36"/>
    <mergeCell ref="B37:B38"/>
    <mergeCell ref="B31:B33"/>
    <mergeCell ref="B21:B24"/>
    <mergeCell ref="B25:B27"/>
    <mergeCell ref="A5:A27"/>
    <mergeCell ref="B9:B14"/>
    <mergeCell ref="B16:B20"/>
    <mergeCell ref="A1:A2"/>
    <mergeCell ref="B1:C2"/>
    <mergeCell ref="D1:D2"/>
    <mergeCell ref="E1:I1"/>
    <mergeCell ref="J1:M1"/>
  </mergeCells>
  <conditionalFormatting sqref="A3:B3 B4 A5:B5 B9 C13:R14 C10:R11 D3:R12 C9:C12 B6 B15:R16 C17:R20 B21:R21 D35:R35 C43:R43 D41:R42 B31 B34 B37 B39 C36:R40 C22:R34">
    <cfRule type="containsBlanks" dxfId="161" priority="15">
      <formula>LEN(TRIM(A3))=0</formula>
    </cfRule>
    <cfRule type="cellIs" dxfId="160" priority="16" operator="equal">
      <formula>"-"</formula>
    </cfRule>
  </conditionalFormatting>
  <conditionalFormatting sqref="B7">
    <cfRule type="containsBlanks" dxfId="159" priority="9">
      <formula>LEN(TRIM(B7))=0</formula>
    </cfRule>
    <cfRule type="cellIs" dxfId="158" priority="10" operator="equal">
      <formula>"-"</formula>
    </cfRule>
  </conditionalFormatting>
  <conditionalFormatting sqref="B8">
    <cfRule type="containsBlanks" dxfId="157" priority="7">
      <formula>LEN(TRIM(B8))=0</formula>
    </cfRule>
    <cfRule type="cellIs" dxfId="156" priority="8" operator="equal">
      <formula>"-"</formula>
    </cfRule>
  </conditionalFormatting>
  <conditionalFormatting sqref="B43">
    <cfRule type="containsBlanks" dxfId="155" priority="3">
      <formula>LEN(TRIM(B43))=0</formula>
    </cfRule>
    <cfRule type="cellIs" dxfId="154" priority="4" operator="equal">
      <formula>"-"</formula>
    </cfRule>
  </conditionalFormatting>
  <conditionalFormatting sqref="A28">
    <cfRule type="containsBlanks" dxfId="153" priority="1">
      <formula>LEN(TRIM(A28))=0</formula>
    </cfRule>
    <cfRule type="cellIs" dxfId="152" priority="2" operator="equal">
      <formula>"-"</formula>
    </cfRule>
  </conditionalFormatting>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14A858-4710-4716-9372-859AAA8FB930}">
  <dimension ref="A1:R44"/>
  <sheetViews>
    <sheetView tabSelected="1" zoomScaleNormal="100" workbookViewId="0">
      <pane ySplit="2" topLeftCell="A3" activePane="bottomLeft" state="frozen"/>
      <selection pane="bottomLeft" activeCell="C11" sqref="A11:XFD11"/>
    </sheetView>
  </sheetViews>
  <sheetFormatPr defaultColWidth="10.7890625" defaultRowHeight="12.9" x14ac:dyDescent="0.5"/>
  <cols>
    <col min="1" max="1" width="9.9453125" style="9" customWidth="1"/>
    <col min="2" max="2" width="13.47265625" style="3" customWidth="1"/>
    <col min="3" max="3" width="26.83984375" style="64" customWidth="1"/>
    <col min="4" max="4" width="21.3671875" style="3" customWidth="1"/>
    <col min="5" max="12" width="10.7890625" style="2"/>
    <col min="13" max="13" width="10.7890625" style="6"/>
    <col min="14" max="14" width="3.05078125" style="2" customWidth="1"/>
    <col min="15" max="17" width="13.20703125" style="2" customWidth="1"/>
    <col min="18" max="16384" width="10.7890625" style="2"/>
  </cols>
  <sheetData>
    <row r="1" spans="1:18" ht="14.4" x14ac:dyDescent="0.5">
      <c r="A1" s="266" t="s">
        <v>330</v>
      </c>
      <c r="B1" s="268" t="s">
        <v>331</v>
      </c>
      <c r="C1" s="268"/>
      <c r="D1" s="268" t="s">
        <v>197</v>
      </c>
      <c r="E1" s="283" t="s">
        <v>311</v>
      </c>
      <c r="F1" s="284"/>
      <c r="G1" s="284"/>
      <c r="H1" s="285"/>
      <c r="I1" s="286" t="s">
        <v>312</v>
      </c>
      <c r="J1" s="286"/>
      <c r="K1" s="286"/>
      <c r="L1" s="287" t="s">
        <v>313</v>
      </c>
      <c r="M1" s="288"/>
      <c r="N1" s="291"/>
      <c r="O1" s="289" t="s">
        <v>311</v>
      </c>
      <c r="P1" s="277" t="s">
        <v>312</v>
      </c>
      <c r="Q1" s="281" t="s">
        <v>313</v>
      </c>
    </row>
    <row r="2" spans="1:18" s="8" customFormat="1" ht="25.5" customHeight="1" thickBot="1" x14ac:dyDescent="0.55000000000000004">
      <c r="A2" s="267"/>
      <c r="B2" s="269"/>
      <c r="C2" s="269"/>
      <c r="D2" s="279"/>
      <c r="E2" s="181" t="s">
        <v>325</v>
      </c>
      <c r="F2" s="182" t="s">
        <v>326</v>
      </c>
      <c r="G2" s="182" t="s">
        <v>316</v>
      </c>
      <c r="H2" s="204" t="s">
        <v>317</v>
      </c>
      <c r="I2" s="184" t="s">
        <v>318</v>
      </c>
      <c r="J2" s="184" t="s">
        <v>319</v>
      </c>
      <c r="K2" s="184" t="s">
        <v>322</v>
      </c>
      <c r="L2" s="186" t="s">
        <v>320</v>
      </c>
      <c r="M2" s="187" t="s">
        <v>321</v>
      </c>
      <c r="N2" s="292"/>
      <c r="O2" s="290"/>
      <c r="P2" s="278"/>
      <c r="Q2" s="282"/>
      <c r="R2" s="8" t="s">
        <v>393</v>
      </c>
    </row>
    <row r="3" spans="1:18" s="6" customFormat="1" ht="14.4" customHeight="1" x14ac:dyDescent="0.5">
      <c r="A3" s="276" t="s">
        <v>338</v>
      </c>
      <c r="B3" s="275" t="s">
        <v>324</v>
      </c>
      <c r="C3" s="275"/>
      <c r="D3" s="37" t="s">
        <v>131</v>
      </c>
      <c r="E3" s="197" t="s">
        <v>29</v>
      </c>
      <c r="F3" s="198" t="s">
        <v>29</v>
      </c>
      <c r="G3" s="199" t="s">
        <v>29</v>
      </c>
      <c r="H3" s="200" t="s">
        <v>29</v>
      </c>
      <c r="I3" s="84" t="s">
        <v>310</v>
      </c>
      <c r="J3" s="201" t="s">
        <v>29</v>
      </c>
      <c r="K3" s="201" t="s">
        <v>29</v>
      </c>
      <c r="L3" s="83" t="s">
        <v>310</v>
      </c>
      <c r="M3" s="85" t="s">
        <v>29</v>
      </c>
      <c r="N3" s="292"/>
      <c r="O3" s="106" t="s">
        <v>29</v>
      </c>
      <c r="P3" s="201" t="s">
        <v>310</v>
      </c>
      <c r="Q3" s="203" t="s">
        <v>310</v>
      </c>
    </row>
    <row r="4" spans="1:18" s="6" customFormat="1" ht="14.4" customHeight="1" x14ac:dyDescent="0.5">
      <c r="A4" s="273"/>
      <c r="B4" s="246" t="s">
        <v>351</v>
      </c>
      <c r="C4" s="246"/>
      <c r="D4" s="1" t="s">
        <v>138</v>
      </c>
      <c r="E4" s="86" t="s">
        <v>29</v>
      </c>
      <c r="F4" s="87" t="s">
        <v>29</v>
      </c>
      <c r="G4" s="87" t="s">
        <v>29</v>
      </c>
      <c r="H4" s="91" t="s">
        <v>29</v>
      </c>
      <c r="I4" s="87" t="s">
        <v>29</v>
      </c>
      <c r="J4" s="87" t="s">
        <v>310</v>
      </c>
      <c r="K4" s="87" t="s">
        <v>29</v>
      </c>
      <c r="L4" s="86" t="s">
        <v>29</v>
      </c>
      <c r="M4" s="91" t="s">
        <v>29</v>
      </c>
      <c r="N4" s="292"/>
      <c r="O4" s="107" t="s">
        <v>29</v>
      </c>
      <c r="P4" s="87" t="s">
        <v>310</v>
      </c>
      <c r="Q4" s="107" t="s">
        <v>29</v>
      </c>
    </row>
    <row r="5" spans="1:18" s="8" customFormat="1" ht="14.4" customHeight="1" x14ac:dyDescent="0.5">
      <c r="A5" s="272" t="s">
        <v>339</v>
      </c>
      <c r="B5" s="250" t="s">
        <v>60</v>
      </c>
      <c r="C5" s="250"/>
      <c r="D5" s="137" t="s">
        <v>131</v>
      </c>
      <c r="E5" s="120" t="s">
        <v>29</v>
      </c>
      <c r="F5" s="118" t="s">
        <v>29</v>
      </c>
      <c r="G5" s="121" t="s">
        <v>29</v>
      </c>
      <c r="H5" s="117" t="s">
        <v>29</v>
      </c>
      <c r="I5" s="99" t="s">
        <v>310</v>
      </c>
      <c r="J5" s="193" t="s">
        <v>29</v>
      </c>
      <c r="K5" s="99" t="s">
        <v>310</v>
      </c>
      <c r="L5" s="98" t="s">
        <v>310</v>
      </c>
      <c r="M5" s="100" t="s">
        <v>29</v>
      </c>
      <c r="N5" s="292"/>
      <c r="O5" s="109" t="s">
        <v>29</v>
      </c>
      <c r="P5" s="193" t="s">
        <v>310</v>
      </c>
      <c r="Q5" s="109" t="s">
        <v>310</v>
      </c>
    </row>
    <row r="6" spans="1:18" s="6" customFormat="1" ht="14.4" customHeight="1" x14ac:dyDescent="0.5">
      <c r="A6" s="273"/>
      <c r="B6" s="246" t="s">
        <v>139</v>
      </c>
      <c r="C6" s="246"/>
      <c r="D6" s="1" t="s">
        <v>350</v>
      </c>
      <c r="E6" s="86" t="s">
        <v>310</v>
      </c>
      <c r="F6" s="87" t="s">
        <v>29</v>
      </c>
      <c r="G6" s="87" t="s">
        <v>29</v>
      </c>
      <c r="H6" s="91" t="s">
        <v>29</v>
      </c>
      <c r="I6" s="87" t="s">
        <v>29</v>
      </c>
      <c r="J6" s="87" t="s">
        <v>310</v>
      </c>
      <c r="K6" s="157" t="s">
        <v>310</v>
      </c>
      <c r="L6" s="86" t="s">
        <v>29</v>
      </c>
      <c r="M6" s="91" t="s">
        <v>29</v>
      </c>
      <c r="N6" s="292"/>
      <c r="O6" s="107" t="s">
        <v>310</v>
      </c>
      <c r="P6" s="87" t="s">
        <v>310</v>
      </c>
      <c r="Q6" s="107" t="s">
        <v>29</v>
      </c>
    </row>
    <row r="7" spans="1:18" s="6" customFormat="1" ht="14.4" customHeight="1" x14ac:dyDescent="0.5">
      <c r="A7" s="273"/>
      <c r="B7" s="246" t="s">
        <v>308</v>
      </c>
      <c r="C7" s="1" t="s">
        <v>132</v>
      </c>
      <c r="D7" s="1" t="s">
        <v>132</v>
      </c>
      <c r="E7" s="86" t="s">
        <v>310</v>
      </c>
      <c r="F7" s="89" t="s">
        <v>29</v>
      </c>
      <c r="G7" s="87" t="s">
        <v>310</v>
      </c>
      <c r="H7" s="91" t="s">
        <v>29</v>
      </c>
      <c r="I7" s="87" t="s">
        <v>310</v>
      </c>
      <c r="J7" s="87" t="s">
        <v>310</v>
      </c>
      <c r="K7" s="157" t="s">
        <v>29</v>
      </c>
      <c r="L7" s="86" t="s">
        <v>29</v>
      </c>
      <c r="M7" s="91" t="s">
        <v>29</v>
      </c>
      <c r="N7" s="292"/>
      <c r="O7" s="107" t="s">
        <v>310</v>
      </c>
      <c r="P7" s="87" t="s">
        <v>310</v>
      </c>
      <c r="Q7" s="107" t="s">
        <v>29</v>
      </c>
    </row>
    <row r="8" spans="1:18" s="6" customFormat="1" ht="14.4" customHeight="1" x14ac:dyDescent="0.5">
      <c r="A8" s="273"/>
      <c r="B8" s="246"/>
      <c r="C8" s="160" t="s">
        <v>380</v>
      </c>
      <c r="D8" s="160" t="s">
        <v>380</v>
      </c>
      <c r="E8" s="86" t="s">
        <v>310</v>
      </c>
      <c r="F8" s="87" t="s">
        <v>310</v>
      </c>
      <c r="G8" s="87" t="s">
        <v>310</v>
      </c>
      <c r="H8" s="91" t="s">
        <v>310</v>
      </c>
      <c r="I8" s="157" t="s">
        <v>29</v>
      </c>
      <c r="J8" s="157" t="s">
        <v>29</v>
      </c>
      <c r="K8" s="157" t="s">
        <v>29</v>
      </c>
      <c r="L8" s="86" t="s">
        <v>29</v>
      </c>
      <c r="M8" s="91" t="s">
        <v>29</v>
      </c>
      <c r="N8" s="292"/>
      <c r="O8" s="107" t="s">
        <v>310</v>
      </c>
      <c r="P8" s="157" t="s">
        <v>29</v>
      </c>
      <c r="Q8" s="107" t="s">
        <v>29</v>
      </c>
    </row>
    <row r="9" spans="1:18" s="6" customFormat="1" ht="14.4" customHeight="1" x14ac:dyDescent="0.5">
      <c r="A9" s="273"/>
      <c r="B9" s="246"/>
      <c r="C9" s="160" t="s">
        <v>145</v>
      </c>
      <c r="D9" s="1" t="s">
        <v>349</v>
      </c>
      <c r="E9" s="86" t="s">
        <v>310</v>
      </c>
      <c r="F9" s="87" t="s">
        <v>29</v>
      </c>
      <c r="G9" s="89" t="s">
        <v>310</v>
      </c>
      <c r="H9" s="91" t="s">
        <v>310</v>
      </c>
      <c r="I9" s="87" t="s">
        <v>29</v>
      </c>
      <c r="J9" s="87" t="s">
        <v>310</v>
      </c>
      <c r="K9" s="87" t="s">
        <v>29</v>
      </c>
      <c r="L9" s="86" t="s">
        <v>29</v>
      </c>
      <c r="M9" s="91" t="s">
        <v>29</v>
      </c>
      <c r="N9" s="292"/>
      <c r="O9" s="107" t="s">
        <v>310</v>
      </c>
      <c r="P9" s="87" t="s">
        <v>310</v>
      </c>
      <c r="Q9" s="107" t="s">
        <v>29</v>
      </c>
    </row>
    <row r="10" spans="1:18" s="6" customFormat="1" ht="14.4" customHeight="1" x14ac:dyDescent="0.5">
      <c r="A10" s="273"/>
      <c r="B10" s="270" t="s">
        <v>356</v>
      </c>
      <c r="C10" s="160" t="s">
        <v>160</v>
      </c>
      <c r="D10" s="1" t="s">
        <v>161</v>
      </c>
      <c r="E10" s="86" t="s">
        <v>310</v>
      </c>
      <c r="F10" s="87" t="s">
        <v>310</v>
      </c>
      <c r="G10" s="87" t="s">
        <v>29</v>
      </c>
      <c r="H10" s="91" t="s">
        <v>310</v>
      </c>
      <c r="I10" s="87" t="s">
        <v>29</v>
      </c>
      <c r="J10" s="87" t="s">
        <v>310</v>
      </c>
      <c r="K10" s="87" t="s">
        <v>310</v>
      </c>
      <c r="L10" s="86" t="s">
        <v>29</v>
      </c>
      <c r="M10" s="91" t="s">
        <v>29</v>
      </c>
      <c r="N10" s="292"/>
      <c r="O10" s="107" t="s">
        <v>310</v>
      </c>
      <c r="P10" s="87" t="s">
        <v>310</v>
      </c>
      <c r="Q10" s="107" t="s">
        <v>29</v>
      </c>
    </row>
    <row r="11" spans="1:18" s="6" customFormat="1" ht="14.4" customHeight="1" x14ac:dyDescent="0.5">
      <c r="A11" s="273"/>
      <c r="B11" s="270"/>
      <c r="C11" s="160" t="s">
        <v>151</v>
      </c>
      <c r="D11" s="1" t="s">
        <v>352</v>
      </c>
      <c r="E11" s="86" t="s">
        <v>310</v>
      </c>
      <c r="F11" s="87" t="s">
        <v>310</v>
      </c>
      <c r="G11" s="87" t="s">
        <v>29</v>
      </c>
      <c r="H11" s="91" t="s">
        <v>310</v>
      </c>
      <c r="I11" s="87" t="s">
        <v>29</v>
      </c>
      <c r="J11" s="87" t="s">
        <v>29</v>
      </c>
      <c r="K11" s="87" t="s">
        <v>310</v>
      </c>
      <c r="L11" s="86" t="s">
        <v>310</v>
      </c>
      <c r="M11" s="91" t="s">
        <v>29</v>
      </c>
      <c r="N11" s="292"/>
      <c r="O11" s="107" t="s">
        <v>310</v>
      </c>
      <c r="P11" s="87" t="s">
        <v>310</v>
      </c>
      <c r="Q11" s="107" t="s">
        <v>310</v>
      </c>
      <c r="R11" s="6" t="s">
        <v>310</v>
      </c>
    </row>
    <row r="12" spans="1:18" s="6" customFormat="1" ht="14.4" customHeight="1" x14ac:dyDescent="0.5">
      <c r="A12" s="273"/>
      <c r="B12" s="270"/>
      <c r="C12" s="160" t="s">
        <v>156</v>
      </c>
      <c r="D12" s="1" t="s">
        <v>157</v>
      </c>
      <c r="E12" s="86" t="s">
        <v>310</v>
      </c>
      <c r="F12" s="87" t="s">
        <v>310</v>
      </c>
      <c r="G12" s="87" t="s">
        <v>29</v>
      </c>
      <c r="H12" s="91" t="s">
        <v>310</v>
      </c>
      <c r="I12" s="87" t="s">
        <v>29</v>
      </c>
      <c r="J12" s="87" t="s">
        <v>310</v>
      </c>
      <c r="K12" s="87" t="s">
        <v>310</v>
      </c>
      <c r="L12" s="86" t="s">
        <v>310</v>
      </c>
      <c r="M12" s="91" t="s">
        <v>29</v>
      </c>
      <c r="N12" s="292"/>
      <c r="O12" s="107" t="s">
        <v>310</v>
      </c>
      <c r="P12" s="87" t="s">
        <v>310</v>
      </c>
      <c r="Q12" s="107" t="s">
        <v>310</v>
      </c>
      <c r="R12" s="6" t="s">
        <v>310</v>
      </c>
    </row>
    <row r="13" spans="1:18" s="8" customFormat="1" ht="14.4" customHeight="1" x14ac:dyDescent="0.5">
      <c r="A13" s="273"/>
      <c r="B13" s="246" t="s">
        <v>193</v>
      </c>
      <c r="C13" s="1" t="s">
        <v>184</v>
      </c>
      <c r="D13" s="1" t="s">
        <v>381</v>
      </c>
      <c r="E13" s="86" t="s">
        <v>29</v>
      </c>
      <c r="F13" s="87" t="s">
        <v>29</v>
      </c>
      <c r="G13" s="87" t="s">
        <v>310</v>
      </c>
      <c r="H13" s="91" t="s">
        <v>310</v>
      </c>
      <c r="I13" s="87" t="s">
        <v>29</v>
      </c>
      <c r="J13" s="87" t="s">
        <v>29</v>
      </c>
      <c r="K13" s="87" t="s">
        <v>29</v>
      </c>
      <c r="L13" s="86" t="s">
        <v>29</v>
      </c>
      <c r="M13" s="91" t="s">
        <v>29</v>
      </c>
      <c r="N13" s="292"/>
      <c r="O13" s="107" t="s">
        <v>310</v>
      </c>
      <c r="P13" s="87" t="s">
        <v>29</v>
      </c>
      <c r="Q13" s="107" t="s">
        <v>29</v>
      </c>
    </row>
    <row r="14" spans="1:18" ht="14.4" customHeight="1" x14ac:dyDescent="0.5">
      <c r="A14" s="273"/>
      <c r="B14" s="246"/>
      <c r="C14" s="160" t="s">
        <v>185</v>
      </c>
      <c r="D14" s="1" t="s">
        <v>186</v>
      </c>
      <c r="E14" s="86" t="s">
        <v>29</v>
      </c>
      <c r="F14" s="87" t="s">
        <v>29</v>
      </c>
      <c r="G14" s="87" t="s">
        <v>29</v>
      </c>
      <c r="H14" s="91" t="s">
        <v>310</v>
      </c>
      <c r="I14" s="87" t="s">
        <v>29</v>
      </c>
      <c r="J14" s="87" t="s">
        <v>29</v>
      </c>
      <c r="K14" s="87" t="s">
        <v>29</v>
      </c>
      <c r="L14" s="86" t="s">
        <v>29</v>
      </c>
      <c r="M14" s="91" t="s">
        <v>310</v>
      </c>
      <c r="N14" s="292"/>
      <c r="O14" s="107" t="s">
        <v>310</v>
      </c>
      <c r="P14" s="87" t="s">
        <v>29</v>
      </c>
      <c r="Q14" s="107" t="s">
        <v>310</v>
      </c>
    </row>
    <row r="15" spans="1:18" ht="14.4" customHeight="1" x14ac:dyDescent="0.5">
      <c r="A15" s="273"/>
      <c r="B15" s="246"/>
      <c r="C15" s="1" t="s">
        <v>182</v>
      </c>
      <c r="D15" s="1" t="s">
        <v>183</v>
      </c>
      <c r="E15" s="86" t="s">
        <v>29</v>
      </c>
      <c r="F15" s="87" t="s">
        <v>29</v>
      </c>
      <c r="G15" s="87" t="s">
        <v>29</v>
      </c>
      <c r="H15" s="91" t="s">
        <v>310</v>
      </c>
      <c r="I15" s="87" t="s">
        <v>29</v>
      </c>
      <c r="J15" s="87" t="s">
        <v>29</v>
      </c>
      <c r="K15" s="87" t="s">
        <v>29</v>
      </c>
      <c r="L15" s="86" t="s">
        <v>310</v>
      </c>
      <c r="M15" s="91" t="s">
        <v>29</v>
      </c>
      <c r="N15" s="292"/>
      <c r="O15" s="107" t="s">
        <v>310</v>
      </c>
      <c r="P15" s="87" t="s">
        <v>29</v>
      </c>
      <c r="Q15" s="107" t="s">
        <v>310</v>
      </c>
    </row>
    <row r="16" spans="1:18" ht="14.4" customHeight="1" x14ac:dyDescent="0.5">
      <c r="A16" s="273"/>
      <c r="B16" s="247" t="s">
        <v>340</v>
      </c>
      <c r="C16" s="1" t="s">
        <v>167</v>
      </c>
      <c r="D16" s="1" t="s">
        <v>168</v>
      </c>
      <c r="E16" s="86" t="s">
        <v>310</v>
      </c>
      <c r="F16" s="87" t="s">
        <v>310</v>
      </c>
      <c r="G16" s="87" t="s">
        <v>29</v>
      </c>
      <c r="H16" s="91" t="s">
        <v>310</v>
      </c>
      <c r="I16" s="87" t="s">
        <v>29</v>
      </c>
      <c r="J16" s="87" t="s">
        <v>310</v>
      </c>
      <c r="K16" s="87" t="s">
        <v>29</v>
      </c>
      <c r="L16" s="86" t="s">
        <v>29</v>
      </c>
      <c r="M16" s="88" t="s">
        <v>29</v>
      </c>
      <c r="N16" s="292"/>
      <c r="O16" s="107" t="s">
        <v>310</v>
      </c>
      <c r="P16" s="87" t="s">
        <v>310</v>
      </c>
      <c r="Q16" s="107" t="s">
        <v>29</v>
      </c>
    </row>
    <row r="17" spans="1:18" ht="14.4" customHeight="1" x14ac:dyDescent="0.5">
      <c r="A17" s="273"/>
      <c r="B17" s="247"/>
      <c r="C17" s="1" t="s">
        <v>171</v>
      </c>
      <c r="D17" s="1" t="s">
        <v>170</v>
      </c>
      <c r="E17" s="86" t="s">
        <v>310</v>
      </c>
      <c r="F17" s="87" t="s">
        <v>310</v>
      </c>
      <c r="G17" s="87" t="s">
        <v>310</v>
      </c>
      <c r="H17" s="91" t="s">
        <v>310</v>
      </c>
      <c r="I17" s="87" t="s">
        <v>310</v>
      </c>
      <c r="J17" s="87" t="s">
        <v>310</v>
      </c>
      <c r="K17" s="87" t="s">
        <v>310</v>
      </c>
      <c r="L17" s="86" t="s">
        <v>29</v>
      </c>
      <c r="M17" s="88" t="s">
        <v>29</v>
      </c>
      <c r="N17" s="292"/>
      <c r="O17" s="107" t="s">
        <v>310</v>
      </c>
      <c r="P17" s="87" t="s">
        <v>310</v>
      </c>
      <c r="Q17" s="107" t="s">
        <v>29</v>
      </c>
    </row>
    <row r="18" spans="1:18" ht="14.4" customHeight="1" x14ac:dyDescent="0.5">
      <c r="A18" s="274"/>
      <c r="B18" s="252"/>
      <c r="C18" s="54" t="s">
        <v>172</v>
      </c>
      <c r="D18" s="54" t="s">
        <v>173</v>
      </c>
      <c r="E18" s="92" t="s">
        <v>29</v>
      </c>
      <c r="F18" s="94" t="s">
        <v>29</v>
      </c>
      <c r="G18" s="94" t="s">
        <v>29</v>
      </c>
      <c r="H18" s="101" t="s">
        <v>310</v>
      </c>
      <c r="I18" s="94" t="s">
        <v>29</v>
      </c>
      <c r="J18" s="93" t="s">
        <v>310</v>
      </c>
      <c r="K18" s="94" t="s">
        <v>29</v>
      </c>
      <c r="L18" s="97" t="s">
        <v>29</v>
      </c>
      <c r="M18" s="96" t="s">
        <v>29</v>
      </c>
      <c r="N18" s="292"/>
      <c r="O18" s="134" t="s">
        <v>310</v>
      </c>
      <c r="P18" s="94" t="s">
        <v>310</v>
      </c>
      <c r="Q18" s="108" t="s">
        <v>29</v>
      </c>
    </row>
    <row r="19" spans="1:18" ht="14.4" customHeight="1" x14ac:dyDescent="0.5">
      <c r="A19" s="262" t="s">
        <v>341</v>
      </c>
      <c r="B19" s="250" t="s">
        <v>342</v>
      </c>
      <c r="C19" s="1" t="s">
        <v>270</v>
      </c>
      <c r="D19" s="160" t="s">
        <v>268</v>
      </c>
      <c r="E19" s="111" t="s">
        <v>29</v>
      </c>
      <c r="F19" s="205" t="s">
        <v>29</v>
      </c>
      <c r="G19" s="112" t="s">
        <v>29</v>
      </c>
      <c r="H19" s="113" t="s">
        <v>29</v>
      </c>
      <c r="I19" s="112" t="s">
        <v>29</v>
      </c>
      <c r="J19" s="112" t="s">
        <v>310</v>
      </c>
      <c r="K19" s="112" t="s">
        <v>310</v>
      </c>
      <c r="L19" s="111" t="s">
        <v>29</v>
      </c>
      <c r="M19" s="113" t="s">
        <v>310</v>
      </c>
      <c r="N19" s="292"/>
      <c r="O19" s="206" t="s">
        <v>29</v>
      </c>
      <c r="P19" s="206" t="s">
        <v>310</v>
      </c>
      <c r="Q19" s="206" t="s">
        <v>310</v>
      </c>
    </row>
    <row r="20" spans="1:18" ht="14.4" customHeight="1" x14ac:dyDescent="0.5">
      <c r="A20" s="263"/>
      <c r="B20" s="246"/>
      <c r="C20" s="160" t="s">
        <v>180</v>
      </c>
      <c r="D20" s="1" t="s">
        <v>181</v>
      </c>
      <c r="E20" s="102" t="s">
        <v>29</v>
      </c>
      <c r="F20" s="87" t="s">
        <v>29</v>
      </c>
      <c r="G20" s="87" t="s">
        <v>29</v>
      </c>
      <c r="H20" s="91" t="s">
        <v>29</v>
      </c>
      <c r="I20" s="87" t="s">
        <v>29</v>
      </c>
      <c r="J20" s="87" t="s">
        <v>310</v>
      </c>
      <c r="K20" s="87" t="s">
        <v>29</v>
      </c>
      <c r="L20" s="86" t="s">
        <v>29</v>
      </c>
      <c r="M20" s="91" t="s">
        <v>29</v>
      </c>
      <c r="N20" s="292"/>
      <c r="O20" s="133" t="s">
        <v>29</v>
      </c>
      <c r="P20" s="87" t="s">
        <v>310</v>
      </c>
      <c r="Q20" s="107" t="s">
        <v>29</v>
      </c>
    </row>
    <row r="21" spans="1:18" ht="14.4" customHeight="1" x14ac:dyDescent="0.5">
      <c r="A21" s="263"/>
      <c r="B21" s="246"/>
      <c r="C21" s="1" t="s">
        <v>136</v>
      </c>
      <c r="D21" s="27" t="s">
        <v>328</v>
      </c>
      <c r="E21" s="86" t="s">
        <v>29</v>
      </c>
      <c r="F21" s="87" t="s">
        <v>29</v>
      </c>
      <c r="G21" s="87" t="s">
        <v>29</v>
      </c>
      <c r="H21" s="91" t="s">
        <v>29</v>
      </c>
      <c r="I21" s="86" t="s">
        <v>310</v>
      </c>
      <c r="J21" s="87" t="s">
        <v>310</v>
      </c>
      <c r="K21" s="91" t="s">
        <v>310</v>
      </c>
      <c r="L21" s="86" t="s">
        <v>29</v>
      </c>
      <c r="M21" s="91" t="s">
        <v>29</v>
      </c>
      <c r="N21" s="292"/>
      <c r="O21" s="107" t="s">
        <v>29</v>
      </c>
      <c r="P21" s="87" t="s">
        <v>310</v>
      </c>
      <c r="Q21" s="107" t="s">
        <v>29</v>
      </c>
    </row>
    <row r="22" spans="1:18" ht="14.4" customHeight="1" x14ac:dyDescent="0.5">
      <c r="A22" s="263"/>
      <c r="B22" s="246" t="s">
        <v>343</v>
      </c>
      <c r="C22" s="1" t="s">
        <v>174</v>
      </c>
      <c r="D22" s="1" t="s">
        <v>175</v>
      </c>
      <c r="E22" s="86" t="s">
        <v>310</v>
      </c>
      <c r="F22" s="87" t="s">
        <v>310</v>
      </c>
      <c r="G22" s="87" t="s">
        <v>29</v>
      </c>
      <c r="H22" s="91" t="s">
        <v>310</v>
      </c>
      <c r="I22" s="87" t="s">
        <v>310</v>
      </c>
      <c r="J22" s="87" t="s">
        <v>310</v>
      </c>
      <c r="K22" s="87" t="s">
        <v>310</v>
      </c>
      <c r="L22" s="86" t="s">
        <v>29</v>
      </c>
      <c r="M22" s="88" t="s">
        <v>29</v>
      </c>
      <c r="N22" s="292"/>
      <c r="O22" s="107" t="s">
        <v>310</v>
      </c>
      <c r="P22" s="87" t="s">
        <v>310</v>
      </c>
      <c r="Q22" s="107" t="s">
        <v>29</v>
      </c>
    </row>
    <row r="23" spans="1:18" ht="14.4" customHeight="1" x14ac:dyDescent="0.5">
      <c r="A23" s="263"/>
      <c r="B23" s="246"/>
      <c r="C23" s="160" t="s">
        <v>178</v>
      </c>
      <c r="D23" s="1" t="s">
        <v>179</v>
      </c>
      <c r="E23" s="102" t="s">
        <v>29</v>
      </c>
      <c r="F23" s="87" t="s">
        <v>29</v>
      </c>
      <c r="G23" s="87" t="s">
        <v>29</v>
      </c>
      <c r="H23" s="91" t="s">
        <v>29</v>
      </c>
      <c r="I23" s="87" t="s">
        <v>29</v>
      </c>
      <c r="J23" s="87" t="s">
        <v>310</v>
      </c>
      <c r="K23" s="87" t="s">
        <v>29</v>
      </c>
      <c r="L23" s="86" t="s">
        <v>29</v>
      </c>
      <c r="M23" s="91" t="s">
        <v>310</v>
      </c>
      <c r="N23" s="292"/>
      <c r="O23" s="133" t="s">
        <v>29</v>
      </c>
      <c r="P23" s="87" t="s">
        <v>310</v>
      </c>
      <c r="Q23" s="107" t="s">
        <v>310</v>
      </c>
    </row>
    <row r="24" spans="1:18" ht="14.4" customHeight="1" x14ac:dyDescent="0.5">
      <c r="A24" s="263"/>
      <c r="B24" s="246"/>
      <c r="C24" s="160" t="s">
        <v>192</v>
      </c>
      <c r="D24" s="160" t="s">
        <v>187</v>
      </c>
      <c r="E24" s="86" t="s">
        <v>29</v>
      </c>
      <c r="F24" s="87" t="s">
        <v>29</v>
      </c>
      <c r="G24" s="87" t="s">
        <v>29</v>
      </c>
      <c r="H24" s="91" t="s">
        <v>310</v>
      </c>
      <c r="I24" s="87" t="s">
        <v>29</v>
      </c>
      <c r="J24" s="87" t="s">
        <v>29</v>
      </c>
      <c r="K24" s="87" t="s">
        <v>29</v>
      </c>
      <c r="L24" s="86" t="s">
        <v>29</v>
      </c>
      <c r="M24" s="91" t="s">
        <v>29</v>
      </c>
      <c r="N24" s="292"/>
      <c r="O24" s="107" t="s">
        <v>310</v>
      </c>
      <c r="P24" s="87" t="s">
        <v>29</v>
      </c>
      <c r="Q24" s="107" t="s">
        <v>29</v>
      </c>
    </row>
    <row r="25" spans="1:18" ht="14.4" customHeight="1" x14ac:dyDescent="0.5">
      <c r="A25" s="263"/>
      <c r="B25" s="246" t="s">
        <v>344</v>
      </c>
      <c r="C25" s="160" t="s">
        <v>204</v>
      </c>
      <c r="D25" s="1" t="s">
        <v>164</v>
      </c>
      <c r="E25" s="86" t="s">
        <v>310</v>
      </c>
      <c r="F25" s="87" t="s">
        <v>310</v>
      </c>
      <c r="G25" s="87" t="s">
        <v>310</v>
      </c>
      <c r="H25" s="91" t="s">
        <v>29</v>
      </c>
      <c r="I25" s="87" t="s">
        <v>29</v>
      </c>
      <c r="J25" s="87" t="s">
        <v>29</v>
      </c>
      <c r="K25" s="87" t="s">
        <v>310</v>
      </c>
      <c r="L25" s="86" t="s">
        <v>310</v>
      </c>
      <c r="M25" s="91" t="s">
        <v>29</v>
      </c>
      <c r="N25" s="292"/>
      <c r="O25" s="107" t="s">
        <v>310</v>
      </c>
      <c r="P25" s="87" t="s">
        <v>310</v>
      </c>
      <c r="Q25" s="107" t="s">
        <v>310</v>
      </c>
      <c r="R25" s="2" t="s">
        <v>310</v>
      </c>
    </row>
    <row r="26" spans="1:18" ht="14.4" customHeight="1" x14ac:dyDescent="0.5">
      <c r="A26" s="263"/>
      <c r="B26" s="246"/>
      <c r="C26" s="160" t="s">
        <v>345</v>
      </c>
      <c r="D26" s="1" t="s">
        <v>165</v>
      </c>
      <c r="E26" s="86" t="s">
        <v>310</v>
      </c>
      <c r="F26" s="87" t="s">
        <v>310</v>
      </c>
      <c r="G26" s="87" t="s">
        <v>310</v>
      </c>
      <c r="H26" s="91" t="s">
        <v>310</v>
      </c>
      <c r="I26" s="87" t="s">
        <v>310</v>
      </c>
      <c r="J26" s="87" t="s">
        <v>310</v>
      </c>
      <c r="K26" s="87" t="s">
        <v>310</v>
      </c>
      <c r="L26" s="86" t="s">
        <v>310</v>
      </c>
      <c r="M26" s="91" t="s">
        <v>29</v>
      </c>
      <c r="N26" s="292"/>
      <c r="O26" s="107" t="s">
        <v>310</v>
      </c>
      <c r="P26" s="87" t="s">
        <v>310</v>
      </c>
      <c r="Q26" s="107" t="s">
        <v>310</v>
      </c>
      <c r="R26" s="2" t="s">
        <v>310</v>
      </c>
    </row>
    <row r="27" spans="1:18" ht="14.4" customHeight="1" x14ac:dyDescent="0.5">
      <c r="A27" s="263"/>
      <c r="B27" s="246" t="s">
        <v>346</v>
      </c>
      <c r="C27" s="160" t="s">
        <v>162</v>
      </c>
      <c r="D27" s="1" t="s">
        <v>163</v>
      </c>
      <c r="E27" s="86" t="s">
        <v>29</v>
      </c>
      <c r="F27" s="87" t="s">
        <v>310</v>
      </c>
      <c r="G27" s="87" t="s">
        <v>29</v>
      </c>
      <c r="H27" s="91" t="s">
        <v>310</v>
      </c>
      <c r="I27" s="87" t="s">
        <v>29</v>
      </c>
      <c r="J27" s="87" t="s">
        <v>29</v>
      </c>
      <c r="K27" s="87" t="s">
        <v>29</v>
      </c>
      <c r="L27" s="86" t="s">
        <v>29</v>
      </c>
      <c r="M27" s="91" t="s">
        <v>29</v>
      </c>
      <c r="N27" s="292"/>
      <c r="O27" s="107" t="s">
        <v>310</v>
      </c>
      <c r="P27" s="87" t="s">
        <v>29</v>
      </c>
      <c r="Q27" s="107" t="s">
        <v>29</v>
      </c>
    </row>
    <row r="28" spans="1:18" ht="14.4" customHeight="1" x14ac:dyDescent="0.5">
      <c r="A28" s="271"/>
      <c r="B28" s="251"/>
      <c r="C28" s="55" t="s">
        <v>134</v>
      </c>
      <c r="D28" s="54" t="s">
        <v>135</v>
      </c>
      <c r="E28" s="92" t="s">
        <v>29</v>
      </c>
      <c r="F28" s="93" t="s">
        <v>310</v>
      </c>
      <c r="G28" s="94" t="s">
        <v>29</v>
      </c>
      <c r="H28" s="101" t="s">
        <v>310</v>
      </c>
      <c r="I28" s="95" t="s">
        <v>29</v>
      </c>
      <c r="J28" s="95" t="s">
        <v>29</v>
      </c>
      <c r="K28" s="95" t="s">
        <v>29</v>
      </c>
      <c r="L28" s="97" t="s">
        <v>310</v>
      </c>
      <c r="M28" s="101" t="s">
        <v>29</v>
      </c>
      <c r="N28" s="292"/>
      <c r="O28" s="134" t="s">
        <v>310</v>
      </c>
      <c r="P28" s="95" t="s">
        <v>29</v>
      </c>
      <c r="Q28" s="108" t="s">
        <v>310</v>
      </c>
    </row>
    <row r="29" spans="1:18" ht="14.4" customHeight="1" x14ac:dyDescent="0.5">
      <c r="A29" s="262" t="s">
        <v>353</v>
      </c>
      <c r="B29" s="250" t="s">
        <v>191</v>
      </c>
      <c r="C29" s="56" t="s">
        <v>176</v>
      </c>
      <c r="D29" s="137" t="s">
        <v>177</v>
      </c>
      <c r="E29" s="98" t="s">
        <v>310</v>
      </c>
      <c r="F29" s="99" t="s">
        <v>29</v>
      </c>
      <c r="G29" s="99" t="s">
        <v>29</v>
      </c>
      <c r="H29" s="100" t="s">
        <v>310</v>
      </c>
      <c r="I29" s="99" t="s">
        <v>29</v>
      </c>
      <c r="J29" s="99" t="s">
        <v>29</v>
      </c>
      <c r="K29" s="99" t="s">
        <v>29</v>
      </c>
      <c r="L29" s="98" t="s">
        <v>310</v>
      </c>
      <c r="M29" s="100" t="s">
        <v>29</v>
      </c>
      <c r="N29" s="292"/>
      <c r="O29" s="109" t="s">
        <v>310</v>
      </c>
      <c r="P29" s="99" t="s">
        <v>29</v>
      </c>
      <c r="Q29" s="109" t="s">
        <v>310</v>
      </c>
    </row>
    <row r="30" spans="1:18" ht="14.4" customHeight="1" x14ac:dyDescent="0.5">
      <c r="A30" s="263"/>
      <c r="B30" s="246"/>
      <c r="C30" s="160" t="s">
        <v>196</v>
      </c>
      <c r="D30" s="1" t="s">
        <v>355</v>
      </c>
      <c r="E30" s="102" t="s">
        <v>29</v>
      </c>
      <c r="F30" s="87" t="s">
        <v>29</v>
      </c>
      <c r="G30" s="87" t="s">
        <v>29</v>
      </c>
      <c r="H30" s="91" t="s">
        <v>310</v>
      </c>
      <c r="I30" s="87" t="s">
        <v>29</v>
      </c>
      <c r="J30" s="87" t="s">
        <v>29</v>
      </c>
      <c r="K30" s="87" t="s">
        <v>29</v>
      </c>
      <c r="L30" s="86" t="s">
        <v>310</v>
      </c>
      <c r="M30" s="91" t="s">
        <v>29</v>
      </c>
      <c r="N30" s="292"/>
      <c r="O30" s="133" t="s">
        <v>310</v>
      </c>
      <c r="P30" s="87" t="s">
        <v>29</v>
      </c>
      <c r="Q30" s="107" t="s">
        <v>310</v>
      </c>
    </row>
    <row r="31" spans="1:18" ht="14.7" customHeight="1" thickBot="1" x14ac:dyDescent="0.55000000000000004">
      <c r="A31" s="264"/>
      <c r="B31" s="265" t="s">
        <v>348</v>
      </c>
      <c r="C31" s="265"/>
      <c r="D31" s="190" t="s">
        <v>354</v>
      </c>
      <c r="E31" s="105" t="s">
        <v>29</v>
      </c>
      <c r="F31" s="104" t="s">
        <v>29</v>
      </c>
      <c r="G31" s="104" t="s">
        <v>29</v>
      </c>
      <c r="H31" s="138" t="s">
        <v>29</v>
      </c>
      <c r="I31" s="104" t="s">
        <v>310</v>
      </c>
      <c r="J31" s="104" t="s">
        <v>310</v>
      </c>
      <c r="K31" s="104" t="s">
        <v>310</v>
      </c>
      <c r="L31" s="105" t="s">
        <v>29</v>
      </c>
      <c r="M31" s="138" t="s">
        <v>29</v>
      </c>
      <c r="N31" s="293"/>
      <c r="O31" s="110" t="s">
        <v>29</v>
      </c>
      <c r="P31" s="104" t="s">
        <v>310</v>
      </c>
      <c r="Q31" s="110" t="s">
        <v>29</v>
      </c>
    </row>
    <row r="32" spans="1:18" s="6" customFormat="1" x14ac:dyDescent="0.5">
      <c r="A32" s="16"/>
      <c r="B32" s="147"/>
      <c r="C32" s="177"/>
      <c r="D32" s="177"/>
      <c r="E32" s="131">
        <f t="shared" ref="E32:M32" si="0">COUNTIF(E4:E31,"+")/29</f>
        <v>0.44827586206896552</v>
      </c>
      <c r="F32" s="131">
        <f t="shared" si="0"/>
        <v>0.37931034482758619</v>
      </c>
      <c r="G32" s="131">
        <f t="shared" si="0"/>
        <v>0.2413793103448276</v>
      </c>
      <c r="H32" s="145">
        <f t="shared" si="0"/>
        <v>0.62068965517241381</v>
      </c>
      <c r="I32" s="131">
        <f t="shared" si="0"/>
        <v>0.2413793103448276</v>
      </c>
      <c r="J32" s="145">
        <f t="shared" si="0"/>
        <v>0.55172413793103448</v>
      </c>
      <c r="K32" s="131">
        <f t="shared" si="0"/>
        <v>0.41379310344827586</v>
      </c>
      <c r="L32" s="131">
        <f t="shared" si="0"/>
        <v>0.31034482758620691</v>
      </c>
      <c r="M32" s="131">
        <f t="shared" si="0"/>
        <v>0.10344827586206896</v>
      </c>
      <c r="O32" s="145">
        <f>COUNTIF(O4:O31,"+")/29</f>
        <v>0.72413793103448276</v>
      </c>
      <c r="P32" s="145">
        <f>COUNTIF(P3:P31,"+")/29</f>
        <v>0.68965517241379315</v>
      </c>
      <c r="Q32" s="131">
        <f>COUNTIF(Q4:Q31,"+")/29</f>
        <v>0.41379310344827586</v>
      </c>
      <c r="R32" s="145">
        <f>COUNTIF(R4:R31,"+")/29</f>
        <v>0.13793103448275862</v>
      </c>
    </row>
    <row r="33" spans="1:18" s="6" customFormat="1" x14ac:dyDescent="0.5">
      <c r="C33" s="177"/>
      <c r="D33" s="177"/>
      <c r="O33" s="280" t="s">
        <v>333</v>
      </c>
      <c r="P33" s="280"/>
      <c r="Q33" s="280"/>
      <c r="R33" s="6">
        <f>COUNTIF(R3:R31,"+")</f>
        <v>4</v>
      </c>
    </row>
    <row r="34" spans="1:18" s="6" customFormat="1" x14ac:dyDescent="0.5">
      <c r="C34" s="177"/>
      <c r="D34" s="177"/>
      <c r="O34" s="6">
        <f>COUNTIF(O3:O31,"+")</f>
        <v>21</v>
      </c>
      <c r="P34" s="6">
        <f>COUNTIF(P3:P31,"+")</f>
        <v>20</v>
      </c>
    </row>
    <row r="35" spans="1:18" s="6" customFormat="1" x14ac:dyDescent="0.5">
      <c r="C35" s="177"/>
      <c r="D35" s="177"/>
      <c r="O35" s="324"/>
      <c r="P35" s="324"/>
      <c r="Q35" s="324"/>
    </row>
    <row r="36" spans="1:18" s="6" customFormat="1" x14ac:dyDescent="0.5">
      <c r="A36" s="16"/>
      <c r="C36" s="177"/>
      <c r="D36" s="177"/>
    </row>
    <row r="37" spans="1:18" s="6" customFormat="1" x14ac:dyDescent="0.5">
      <c r="A37" s="16"/>
      <c r="C37" s="177"/>
      <c r="D37" s="177"/>
    </row>
    <row r="38" spans="1:18" s="6" customFormat="1" x14ac:dyDescent="0.5">
      <c r="A38" s="16"/>
      <c r="C38" s="177"/>
      <c r="D38" s="177"/>
    </row>
    <row r="39" spans="1:18" s="6" customFormat="1" x14ac:dyDescent="0.5">
      <c r="A39" s="16"/>
      <c r="C39" s="177"/>
      <c r="D39" s="177"/>
    </row>
    <row r="44" spans="1:18" s="6" customFormat="1" x14ac:dyDescent="0.5">
      <c r="A44" s="16"/>
      <c r="C44" s="177"/>
      <c r="D44" s="177"/>
    </row>
  </sheetData>
  <mergeCells count="29">
    <mergeCell ref="O33:Q33"/>
    <mergeCell ref="Q1:Q2"/>
    <mergeCell ref="E1:H1"/>
    <mergeCell ref="I1:K1"/>
    <mergeCell ref="L1:M1"/>
    <mergeCell ref="O1:O2"/>
    <mergeCell ref="N1:N31"/>
    <mergeCell ref="B16:B18"/>
    <mergeCell ref="B3:C3"/>
    <mergeCell ref="B4:C4"/>
    <mergeCell ref="A3:A4"/>
    <mergeCell ref="P1:P2"/>
    <mergeCell ref="D1:D2"/>
    <mergeCell ref="A29:A31"/>
    <mergeCell ref="B29:B30"/>
    <mergeCell ref="B31:C31"/>
    <mergeCell ref="A1:A2"/>
    <mergeCell ref="B1:C2"/>
    <mergeCell ref="B10:B12"/>
    <mergeCell ref="A19:A28"/>
    <mergeCell ref="B19:B21"/>
    <mergeCell ref="B22:B24"/>
    <mergeCell ref="B25:B26"/>
    <mergeCell ref="B27:B28"/>
    <mergeCell ref="B7:B9"/>
    <mergeCell ref="A5:A18"/>
    <mergeCell ref="B5:C5"/>
    <mergeCell ref="B6:C6"/>
    <mergeCell ref="B13:B15"/>
  </mergeCells>
  <conditionalFormatting sqref="O4:Q4 E4:M4 O6:Q12 E6:M12 O20:Q20 E20:M20">
    <cfRule type="cellIs" dxfId="151" priority="79" operator="equal">
      <formula>"-"</formula>
    </cfRule>
    <cfRule type="containsBlanks" dxfId="150" priority="80">
      <formula>LEN(TRIM(E4))=0</formula>
    </cfRule>
  </conditionalFormatting>
  <conditionalFormatting sqref="E3:M3 O5:Q5 O3:Q3 E5:M5 D3:D7 C8:D9 C12:D12 C14:D18 D31 B25:D25 B27:D27 B29:D29 B22:D22 C20:D20">
    <cfRule type="containsBlanks" dxfId="149" priority="61">
      <formula>LEN(TRIM(B3))=0</formula>
    </cfRule>
    <cfRule type="cellIs" dxfId="148" priority="62" operator="equal">
      <formula>"-"</formula>
    </cfRule>
  </conditionalFormatting>
  <conditionalFormatting sqref="E5:M5 E3:M3 O5:Q5 O3:Q3">
    <cfRule type="cellIs" dxfId="147" priority="60" operator="equal">
      <formula>"+"</formula>
    </cfRule>
  </conditionalFormatting>
  <conditionalFormatting sqref="A3:B3 B4 A5:B5 B7:C7 B6 B10:D10 B13:D13 A19:A20 C23:D24 C26:D26 C28:D28 C30:D30 C11:D11">
    <cfRule type="containsBlanks" dxfId="146" priority="53">
      <formula>LEN(TRIM(A3))=0</formula>
    </cfRule>
    <cfRule type="cellIs" dxfId="145" priority="54" operator="equal">
      <formula>"-"</formula>
    </cfRule>
  </conditionalFormatting>
  <conditionalFormatting sqref="O13:Q15 E13:M15">
    <cfRule type="cellIs" dxfId="144" priority="45" operator="equal">
      <formula>"-"</formula>
    </cfRule>
    <cfRule type="containsBlanks" dxfId="143" priority="46">
      <formula>LEN(TRIM(E13))=0</formula>
    </cfRule>
  </conditionalFormatting>
  <conditionalFormatting sqref="E16:M18 O16:Q18">
    <cfRule type="cellIs" dxfId="142" priority="42" operator="equal">
      <formula>"-"</formula>
    </cfRule>
    <cfRule type="containsBlanks" dxfId="141" priority="43">
      <formula>LEN(TRIM(E16))=0</formula>
    </cfRule>
  </conditionalFormatting>
  <conditionalFormatting sqref="E22:M23 O22:Q23">
    <cfRule type="cellIs" dxfId="140" priority="36" operator="equal">
      <formula>"-"</formula>
    </cfRule>
    <cfRule type="containsBlanks" dxfId="139" priority="37">
      <formula>LEN(TRIM(E22))=0</formula>
    </cfRule>
  </conditionalFormatting>
  <conditionalFormatting sqref="O24:Q24 E24:M24">
    <cfRule type="cellIs" dxfId="138" priority="33" operator="equal">
      <formula>"-"</formula>
    </cfRule>
    <cfRule type="containsBlanks" dxfId="137" priority="34">
      <formula>LEN(TRIM(E24))=0</formula>
    </cfRule>
  </conditionalFormatting>
  <conditionalFormatting sqref="O25:Q25 E25:M25">
    <cfRule type="cellIs" dxfId="136" priority="27" operator="equal">
      <formula>"-"</formula>
    </cfRule>
    <cfRule type="containsBlanks" dxfId="135" priority="28">
      <formula>LEN(TRIM(E25))=0</formula>
    </cfRule>
  </conditionalFormatting>
  <conditionalFormatting sqref="O26:Q26 E26:M26">
    <cfRule type="cellIs" dxfId="134" priority="21" operator="equal">
      <formula>"-"</formula>
    </cfRule>
    <cfRule type="containsBlanks" dxfId="133" priority="22">
      <formula>LEN(TRIM(E26))=0</formula>
    </cfRule>
  </conditionalFormatting>
  <conditionalFormatting sqref="O27:Q28 E27:M28">
    <cfRule type="cellIs" dxfId="132" priority="18" operator="equal">
      <formula>"-"</formula>
    </cfRule>
    <cfRule type="containsBlanks" dxfId="131" priority="19">
      <formula>LEN(TRIM(E27))=0</formula>
    </cfRule>
  </conditionalFormatting>
  <conditionalFormatting sqref="O29:Q30 E29:M30">
    <cfRule type="cellIs" dxfId="130" priority="15" operator="equal">
      <formula>"-"</formula>
    </cfRule>
    <cfRule type="containsBlanks" dxfId="129" priority="16">
      <formula>LEN(TRIM(E29))=0</formula>
    </cfRule>
  </conditionalFormatting>
  <conditionalFormatting sqref="E31:M31 O31:Q31">
    <cfRule type="cellIs" dxfId="128" priority="12" operator="equal">
      <formula>"-"</formula>
    </cfRule>
    <cfRule type="containsBlanks" dxfId="127" priority="13">
      <formula>LEN(TRIM(E31))=0</formula>
    </cfRule>
  </conditionalFormatting>
  <conditionalFormatting sqref="C21:D21">
    <cfRule type="containsBlanks" dxfId="126" priority="9">
      <formula>LEN(TRIM(C21))=0</formula>
    </cfRule>
    <cfRule type="cellIs" dxfId="125" priority="10" operator="equal">
      <formula>"-"</formula>
    </cfRule>
  </conditionalFormatting>
  <conditionalFormatting sqref="E21:M21 O21:Q21">
    <cfRule type="cellIs" dxfId="124" priority="7" operator="equal">
      <formula>"-"</formula>
    </cfRule>
    <cfRule type="containsBlanks" dxfId="123" priority="8">
      <formula>LEN(TRIM(E21))=0</formula>
    </cfRule>
  </conditionalFormatting>
  <conditionalFormatting sqref="C19:D19">
    <cfRule type="containsBlanks" dxfId="122" priority="4">
      <formula>LEN(TRIM(C19))=0</formula>
    </cfRule>
    <cfRule type="cellIs" dxfId="121" priority="5" operator="equal">
      <formula>"-"</formula>
    </cfRule>
  </conditionalFormatting>
  <conditionalFormatting sqref="O19:Q19 E19:M19">
    <cfRule type="cellIs" dxfId="120" priority="2" operator="equal">
      <formula>"-"</formula>
    </cfRule>
    <cfRule type="containsBlanks" dxfId="119" priority="3">
      <formula>LEN(TRIM(E19))=0</formula>
    </cfRule>
  </conditionalFormatting>
  <pageMargins left="0.7" right="0.7" top="0.75" bottom="0.75" header="0.3" footer="0.3"/>
  <pageSetup paperSize="9" orientation="portrait" horizontalDpi="1200" verticalDpi="1200" r:id="rId1"/>
  <extLst>
    <ext xmlns:x14="http://schemas.microsoft.com/office/spreadsheetml/2009/9/main" uri="{78C0D931-6437-407d-A8EE-F0AAD7539E65}">
      <x14:conditionalFormattings>
        <x14:conditionalFormatting xmlns:xm="http://schemas.microsoft.com/office/excel/2006/main">
          <x14:cfRule type="containsText" priority="75" operator="containsText" id="{4AF3C2AB-AE38-4B77-AD00-4558991871CD}">
            <xm:f>NOT(ISERROR(SEARCH("+",E4)))</xm:f>
            <xm:f>"+"</xm:f>
            <x14:dxf>
              <font>
                <color rgb="FF006100"/>
              </font>
              <fill>
                <patternFill>
                  <bgColor rgb="FFC6EFCE"/>
                </patternFill>
              </fill>
            </x14:dxf>
          </x14:cfRule>
          <xm:sqref>E4:M4 O4:Q4 E6:M12 O6:Q12 O20:Q20 E20:M20</xm:sqref>
        </x14:conditionalFormatting>
        <x14:conditionalFormatting xmlns:xm="http://schemas.microsoft.com/office/excel/2006/main">
          <x14:cfRule type="containsText" priority="44" operator="containsText" id="{6C8C6779-79F2-4848-B10E-2B388FAF2971}">
            <xm:f>NOT(ISERROR(SEARCH("+",E13)))</xm:f>
            <xm:f>"+"</xm:f>
            <x14:dxf>
              <font>
                <color rgb="FF006100"/>
              </font>
              <fill>
                <patternFill>
                  <bgColor rgb="FFC6EFCE"/>
                </patternFill>
              </fill>
            </x14:dxf>
          </x14:cfRule>
          <xm:sqref>E13:M15 O13:Q15</xm:sqref>
        </x14:conditionalFormatting>
        <x14:conditionalFormatting xmlns:xm="http://schemas.microsoft.com/office/excel/2006/main">
          <x14:cfRule type="containsText" priority="41" operator="containsText" id="{6F02B999-B760-490A-8DAC-9D88217A311D}">
            <xm:f>NOT(ISERROR(SEARCH("+",E16)))</xm:f>
            <xm:f>"+"</xm:f>
            <x14:dxf>
              <font>
                <color rgb="FF006100"/>
              </font>
              <fill>
                <patternFill>
                  <bgColor rgb="FFC6EFCE"/>
                </patternFill>
              </fill>
            </x14:dxf>
          </x14:cfRule>
          <xm:sqref>E16:M18 O16:Q18</xm:sqref>
        </x14:conditionalFormatting>
        <x14:conditionalFormatting xmlns:xm="http://schemas.microsoft.com/office/excel/2006/main">
          <x14:cfRule type="containsText" priority="35" operator="containsText" id="{90241893-EF25-4E64-BBBD-40B9BDE2A486}">
            <xm:f>NOT(ISERROR(SEARCH("+",E22)))</xm:f>
            <xm:f>"+"</xm:f>
            <x14:dxf>
              <font>
                <color rgb="FF006100"/>
              </font>
              <fill>
                <patternFill>
                  <bgColor rgb="FFC6EFCE"/>
                </patternFill>
              </fill>
            </x14:dxf>
          </x14:cfRule>
          <xm:sqref>E22:M23 O22:Q23</xm:sqref>
        </x14:conditionalFormatting>
        <x14:conditionalFormatting xmlns:xm="http://schemas.microsoft.com/office/excel/2006/main">
          <x14:cfRule type="containsText" priority="32" operator="containsText" id="{BE384F9C-2561-4287-B472-74B8E8B19016}">
            <xm:f>NOT(ISERROR(SEARCH("+",E24)))</xm:f>
            <xm:f>"+"</xm:f>
            <x14:dxf>
              <font>
                <color rgb="FF006100"/>
              </font>
              <fill>
                <patternFill>
                  <bgColor rgb="FFC6EFCE"/>
                </patternFill>
              </fill>
            </x14:dxf>
          </x14:cfRule>
          <xm:sqref>E24:M24 O24:Q24</xm:sqref>
        </x14:conditionalFormatting>
        <x14:conditionalFormatting xmlns:xm="http://schemas.microsoft.com/office/excel/2006/main">
          <x14:cfRule type="containsText" priority="26" operator="containsText" id="{BEE10463-EBCB-4371-A0F0-557C379AB243}">
            <xm:f>NOT(ISERROR(SEARCH("+",E25)))</xm:f>
            <xm:f>"+"</xm:f>
            <x14:dxf>
              <font>
                <color rgb="FF006100"/>
              </font>
              <fill>
                <patternFill>
                  <bgColor rgb="FFC6EFCE"/>
                </patternFill>
              </fill>
            </x14:dxf>
          </x14:cfRule>
          <xm:sqref>E25:M25 O25:Q25</xm:sqref>
        </x14:conditionalFormatting>
        <x14:conditionalFormatting xmlns:xm="http://schemas.microsoft.com/office/excel/2006/main">
          <x14:cfRule type="containsText" priority="20" operator="containsText" id="{0BE301D0-8935-4F1D-8BA9-6987933A6D8C}">
            <xm:f>NOT(ISERROR(SEARCH("+",E26)))</xm:f>
            <xm:f>"+"</xm:f>
            <x14:dxf>
              <font>
                <color rgb="FF006100"/>
              </font>
              <fill>
                <patternFill>
                  <bgColor rgb="FFC6EFCE"/>
                </patternFill>
              </fill>
            </x14:dxf>
          </x14:cfRule>
          <xm:sqref>E26:M26 O26:Q26</xm:sqref>
        </x14:conditionalFormatting>
        <x14:conditionalFormatting xmlns:xm="http://schemas.microsoft.com/office/excel/2006/main">
          <x14:cfRule type="containsText" priority="17" operator="containsText" id="{653A1339-C5E1-479E-897F-2D358A36624C}">
            <xm:f>NOT(ISERROR(SEARCH("+",E27)))</xm:f>
            <xm:f>"+"</xm:f>
            <x14:dxf>
              <font>
                <color rgb="FF006100"/>
              </font>
              <fill>
                <patternFill>
                  <bgColor rgb="FFC6EFCE"/>
                </patternFill>
              </fill>
            </x14:dxf>
          </x14:cfRule>
          <xm:sqref>E27:M28 O27:Q28</xm:sqref>
        </x14:conditionalFormatting>
        <x14:conditionalFormatting xmlns:xm="http://schemas.microsoft.com/office/excel/2006/main">
          <x14:cfRule type="containsText" priority="14" operator="containsText" id="{A83FB530-39AF-41A4-BD29-122C9EA25FCD}">
            <xm:f>NOT(ISERROR(SEARCH("+",E29)))</xm:f>
            <xm:f>"+"</xm:f>
            <x14:dxf>
              <font>
                <color rgb="FF006100"/>
              </font>
              <fill>
                <patternFill>
                  <bgColor rgb="FFC6EFCE"/>
                </patternFill>
              </fill>
            </x14:dxf>
          </x14:cfRule>
          <xm:sqref>E29:M30 O29:Q30</xm:sqref>
        </x14:conditionalFormatting>
        <x14:conditionalFormatting xmlns:xm="http://schemas.microsoft.com/office/excel/2006/main">
          <x14:cfRule type="containsText" priority="11" operator="containsText" id="{F5B7CA3D-D947-4178-B4A3-952D4FF283F6}">
            <xm:f>NOT(ISERROR(SEARCH("+",E31)))</xm:f>
            <xm:f>"+"</xm:f>
            <x14:dxf>
              <font>
                <color rgb="FF006100"/>
              </font>
              <fill>
                <patternFill>
                  <bgColor rgb="FFC6EFCE"/>
                </patternFill>
              </fill>
            </x14:dxf>
          </x14:cfRule>
          <xm:sqref>E31:M31 O31:Q31</xm:sqref>
        </x14:conditionalFormatting>
        <x14:conditionalFormatting xmlns:xm="http://schemas.microsoft.com/office/excel/2006/main">
          <x14:cfRule type="containsText" priority="1" operator="containsText" id="{DE804F16-0B61-4674-BEC1-61C47FD545A6}">
            <xm:f>NOT(ISERROR(SEARCH("+",E19)))</xm:f>
            <xm:f>"+"</xm:f>
            <x14:dxf>
              <font>
                <color rgb="FF006100"/>
              </font>
              <fill>
                <patternFill>
                  <bgColor rgb="FFC6EFCE"/>
                </patternFill>
              </fill>
            </x14:dxf>
          </x14:cfRule>
          <xm:sqref>O19:Q19 E19:M19</xm:sqref>
        </x14:conditionalFormatting>
        <x14:conditionalFormatting xmlns:xm="http://schemas.microsoft.com/office/excel/2006/main">
          <x14:cfRule type="containsText" priority="6" operator="containsText" id="{51A5E0EA-A8C0-42C3-80FF-3B8BCE3571E4}">
            <xm:f>NOT(ISERROR(SEARCH("+",E21)))</xm:f>
            <xm:f>"+"</xm:f>
            <x14:dxf>
              <font>
                <color rgb="FF006100"/>
              </font>
              <fill>
                <patternFill>
                  <bgColor rgb="FFC6EFCE"/>
                </patternFill>
              </fill>
            </x14:dxf>
          </x14:cfRule>
          <xm:sqref>E21:M21 O21:Q21</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91778F-9EF2-49CF-A00C-56B3B4CB1B64}">
  <dimension ref="A1:T54"/>
  <sheetViews>
    <sheetView workbookViewId="0">
      <pane ySplit="2" topLeftCell="A3" activePane="bottomLeft" state="frozen"/>
      <selection pane="bottomLeft" activeCell="A19" sqref="A19:A30"/>
    </sheetView>
  </sheetViews>
  <sheetFormatPr defaultColWidth="9.1015625" defaultRowHeight="13.5" customHeight="1" x14ac:dyDescent="0.5"/>
  <cols>
    <col min="1" max="1" width="12.26171875" style="146" customWidth="1"/>
    <col min="2" max="2" width="13" style="146" customWidth="1"/>
    <col min="3" max="3" width="19.734375" style="146" customWidth="1"/>
    <col min="4" max="4" width="16" style="13" customWidth="1"/>
    <col min="5" max="6" width="11.3671875" style="6" customWidth="1"/>
    <col min="7" max="7" width="7.7890625" style="6" customWidth="1"/>
    <col min="8" max="11" width="11.3671875" style="6" customWidth="1"/>
    <col min="12" max="12" width="9.7890625" style="6" customWidth="1"/>
    <col min="13" max="19" width="11.3671875" style="6" customWidth="1"/>
    <col min="20" max="16384" width="9.1015625" style="6"/>
  </cols>
  <sheetData>
    <row r="1" spans="1:20" ht="14.7" thickBot="1" x14ac:dyDescent="0.55000000000000004">
      <c r="A1" s="312" t="s">
        <v>330</v>
      </c>
      <c r="B1" s="310" t="s">
        <v>331</v>
      </c>
      <c r="C1" s="310"/>
      <c r="D1" s="238" t="s">
        <v>197</v>
      </c>
      <c r="E1" s="283" t="s">
        <v>311</v>
      </c>
      <c r="F1" s="284"/>
      <c r="G1" s="284"/>
      <c r="H1" s="285"/>
      <c r="I1" s="294" t="s">
        <v>312</v>
      </c>
      <c r="J1" s="295"/>
      <c r="K1" s="295"/>
      <c r="L1" s="296"/>
      <c r="M1" s="297" t="s">
        <v>313</v>
      </c>
      <c r="N1" s="243"/>
      <c r="O1" s="243"/>
      <c r="P1" s="243"/>
      <c r="Q1" s="243"/>
      <c r="R1" s="243"/>
      <c r="S1" s="243"/>
    </row>
    <row r="2" spans="1:20" s="8" customFormat="1" ht="13.5" customHeight="1" thickBot="1" x14ac:dyDescent="0.55000000000000004">
      <c r="A2" s="313"/>
      <c r="B2" s="311"/>
      <c r="C2" s="311"/>
      <c r="D2" s="239"/>
      <c r="E2" s="172" t="s">
        <v>17</v>
      </c>
      <c r="F2" s="173" t="s">
        <v>16</v>
      </c>
      <c r="G2" s="223" t="s">
        <v>30</v>
      </c>
      <c r="H2" s="174" t="s">
        <v>35</v>
      </c>
      <c r="I2" s="175" t="s">
        <v>56</v>
      </c>
      <c r="J2" s="298" t="s">
        <v>77</v>
      </c>
      <c r="K2" s="298"/>
      <c r="L2" s="226" t="s">
        <v>88</v>
      </c>
      <c r="M2" s="301" t="s">
        <v>89</v>
      </c>
      <c r="N2" s="299"/>
      <c r="O2" s="299"/>
      <c r="P2" s="299" t="s">
        <v>260</v>
      </c>
      <c r="Q2" s="299"/>
      <c r="R2" s="299"/>
      <c r="S2" s="300"/>
      <c r="T2" s="208" t="s">
        <v>307</v>
      </c>
    </row>
    <row r="3" spans="1:20" s="8" customFormat="1" ht="13.5" customHeight="1" x14ac:dyDescent="0.5">
      <c r="A3" s="276" t="s">
        <v>295</v>
      </c>
      <c r="B3" s="275" t="s">
        <v>323</v>
      </c>
      <c r="C3" s="275"/>
      <c r="D3" s="32" t="s">
        <v>129</v>
      </c>
      <c r="E3" s="33" t="s">
        <v>29</v>
      </c>
      <c r="F3" s="34" t="s">
        <v>29</v>
      </c>
      <c r="G3" s="66" t="s">
        <v>29</v>
      </c>
      <c r="H3" s="35" t="s">
        <v>29</v>
      </c>
      <c r="I3" s="36" t="s">
        <v>64</v>
      </c>
      <c r="J3" s="37" t="s">
        <v>29</v>
      </c>
      <c r="K3" s="37" t="s">
        <v>29</v>
      </c>
      <c r="L3" s="38" t="s">
        <v>29</v>
      </c>
      <c r="M3" s="39" t="s">
        <v>29</v>
      </c>
      <c r="N3" s="148" t="s">
        <v>29</v>
      </c>
      <c r="O3" s="148" t="s">
        <v>29</v>
      </c>
      <c r="P3" s="148" t="s">
        <v>29</v>
      </c>
      <c r="Q3" s="148" t="s">
        <v>29</v>
      </c>
      <c r="R3" s="34" t="s">
        <v>29</v>
      </c>
      <c r="S3" s="35" t="s">
        <v>29</v>
      </c>
      <c r="T3" s="141" t="s">
        <v>29</v>
      </c>
    </row>
    <row r="4" spans="1:20" s="8" customFormat="1" ht="13.5" customHeight="1" x14ac:dyDescent="0.5">
      <c r="A4" s="273"/>
      <c r="B4" s="246" t="s">
        <v>357</v>
      </c>
      <c r="C4" s="246"/>
      <c r="D4" s="17" t="s">
        <v>130</v>
      </c>
      <c r="E4" s="23" t="s">
        <v>29</v>
      </c>
      <c r="F4" s="10" t="s">
        <v>29</v>
      </c>
      <c r="G4" s="67" t="s">
        <v>29</v>
      </c>
      <c r="H4" s="17" t="s">
        <v>54</v>
      </c>
      <c r="I4" s="24" t="s">
        <v>66</v>
      </c>
      <c r="J4" s="1" t="s">
        <v>29</v>
      </c>
      <c r="K4" s="1" t="s">
        <v>29</v>
      </c>
      <c r="L4" s="27" t="s">
        <v>29</v>
      </c>
      <c r="M4" s="24" t="s">
        <v>90</v>
      </c>
      <c r="N4" s="147" t="s">
        <v>29</v>
      </c>
      <c r="O4" s="147" t="s">
        <v>29</v>
      </c>
      <c r="P4" s="147" t="s">
        <v>29</v>
      </c>
      <c r="Q4" s="147" t="s">
        <v>29</v>
      </c>
      <c r="R4" s="10" t="s">
        <v>29</v>
      </c>
      <c r="S4" s="29" t="s">
        <v>29</v>
      </c>
      <c r="T4" s="142" t="s">
        <v>29</v>
      </c>
    </row>
    <row r="5" spans="1:20" s="8" customFormat="1" ht="13.5" customHeight="1" x14ac:dyDescent="0.5">
      <c r="A5" s="273"/>
      <c r="B5" s="246" t="s">
        <v>223</v>
      </c>
      <c r="C5" s="246"/>
      <c r="D5" s="20" t="s">
        <v>224</v>
      </c>
      <c r="E5" s="23" t="s">
        <v>29</v>
      </c>
      <c r="F5" s="10" t="s">
        <v>29</v>
      </c>
      <c r="G5" s="67" t="s">
        <v>29</v>
      </c>
      <c r="H5" s="20" t="s">
        <v>29</v>
      </c>
      <c r="I5" s="22" t="s">
        <v>29</v>
      </c>
      <c r="J5" s="146" t="s">
        <v>29</v>
      </c>
      <c r="K5" s="146" t="s">
        <v>29</v>
      </c>
      <c r="L5" s="29" t="s">
        <v>29</v>
      </c>
      <c r="M5" s="22" t="s">
        <v>114</v>
      </c>
      <c r="N5" s="10" t="s">
        <v>29</v>
      </c>
      <c r="O5" s="10" t="s">
        <v>29</v>
      </c>
      <c r="P5" s="146" t="s">
        <v>252</v>
      </c>
      <c r="Q5" s="146" t="s">
        <v>283</v>
      </c>
      <c r="R5" s="10" t="s">
        <v>29</v>
      </c>
      <c r="S5" s="29" t="s">
        <v>29</v>
      </c>
      <c r="T5" s="142" t="s">
        <v>29</v>
      </c>
    </row>
    <row r="6" spans="1:20" s="8" customFormat="1" ht="13.5" customHeight="1" x14ac:dyDescent="0.5">
      <c r="A6" s="273"/>
      <c r="B6" s="246" t="s">
        <v>229</v>
      </c>
      <c r="C6" s="246"/>
      <c r="D6" s="20" t="s">
        <v>230</v>
      </c>
      <c r="E6" s="23" t="s">
        <v>29</v>
      </c>
      <c r="F6" s="10" t="s">
        <v>29</v>
      </c>
      <c r="G6" s="67" t="s">
        <v>29</v>
      </c>
      <c r="H6" s="29" t="s">
        <v>29</v>
      </c>
      <c r="I6" s="23" t="s">
        <v>29</v>
      </c>
      <c r="J6" s="10" t="s">
        <v>29</v>
      </c>
      <c r="K6" s="10" t="s">
        <v>29</v>
      </c>
      <c r="L6" s="29" t="s">
        <v>29</v>
      </c>
      <c r="M6" s="22" t="s">
        <v>122</v>
      </c>
      <c r="N6" s="10" t="s">
        <v>29</v>
      </c>
      <c r="O6" s="10" t="s">
        <v>29</v>
      </c>
      <c r="P6" s="10" t="s">
        <v>29</v>
      </c>
      <c r="Q6" s="10" t="s">
        <v>29</v>
      </c>
      <c r="R6" s="10" t="s">
        <v>29</v>
      </c>
      <c r="S6" s="29" t="s">
        <v>29</v>
      </c>
      <c r="T6" s="142" t="s">
        <v>29</v>
      </c>
    </row>
    <row r="7" spans="1:20" s="8" customFormat="1" ht="13.5" customHeight="1" x14ac:dyDescent="0.5">
      <c r="A7" s="273"/>
      <c r="B7" s="246" t="s">
        <v>231</v>
      </c>
      <c r="C7" s="246"/>
      <c r="D7" s="20" t="s">
        <v>232</v>
      </c>
      <c r="E7" s="23" t="s">
        <v>29</v>
      </c>
      <c r="F7" s="10" t="s">
        <v>29</v>
      </c>
      <c r="G7" s="67" t="s">
        <v>29</v>
      </c>
      <c r="H7" s="29" t="s">
        <v>29</v>
      </c>
      <c r="I7" s="23" t="s">
        <v>29</v>
      </c>
      <c r="J7" s="10" t="s">
        <v>29</v>
      </c>
      <c r="K7" s="10" t="s">
        <v>29</v>
      </c>
      <c r="L7" s="29" t="s">
        <v>29</v>
      </c>
      <c r="M7" s="22" t="s">
        <v>124</v>
      </c>
      <c r="N7" s="10" t="s">
        <v>29</v>
      </c>
      <c r="O7" s="10" t="s">
        <v>29</v>
      </c>
      <c r="P7" s="10" t="s">
        <v>29</v>
      </c>
      <c r="Q7" s="10" t="s">
        <v>29</v>
      </c>
      <c r="R7" s="10" t="s">
        <v>29</v>
      </c>
      <c r="S7" s="29" t="s">
        <v>29</v>
      </c>
      <c r="T7" s="142" t="s">
        <v>29</v>
      </c>
    </row>
    <row r="8" spans="1:20" s="8" customFormat="1" ht="13.5" customHeight="1" x14ac:dyDescent="0.5">
      <c r="A8" s="274"/>
      <c r="B8" s="251" t="s">
        <v>233</v>
      </c>
      <c r="C8" s="251"/>
      <c r="D8" s="40" t="s">
        <v>234</v>
      </c>
      <c r="E8" s="41" t="s">
        <v>29</v>
      </c>
      <c r="F8" s="42" t="s">
        <v>29</v>
      </c>
      <c r="G8" s="68" t="s">
        <v>29</v>
      </c>
      <c r="H8" s="43" t="s">
        <v>29</v>
      </c>
      <c r="I8" s="41" t="s">
        <v>29</v>
      </c>
      <c r="J8" s="42" t="s">
        <v>29</v>
      </c>
      <c r="K8" s="42" t="s">
        <v>29</v>
      </c>
      <c r="L8" s="43" t="s">
        <v>29</v>
      </c>
      <c r="M8" s="44" t="s">
        <v>125</v>
      </c>
      <c r="N8" s="42" t="s">
        <v>29</v>
      </c>
      <c r="O8" s="42" t="s">
        <v>29</v>
      </c>
      <c r="P8" s="42" t="s">
        <v>29</v>
      </c>
      <c r="Q8" s="42" t="s">
        <v>29</v>
      </c>
      <c r="R8" s="42" t="s">
        <v>29</v>
      </c>
      <c r="S8" s="43" t="s">
        <v>29</v>
      </c>
      <c r="T8" s="143" t="s">
        <v>29</v>
      </c>
    </row>
    <row r="9" spans="1:20" s="8" customFormat="1" ht="13.5" customHeight="1" x14ac:dyDescent="0.5">
      <c r="A9" s="272" t="s">
        <v>359</v>
      </c>
      <c r="B9" s="250" t="s">
        <v>360</v>
      </c>
      <c r="C9" s="220" t="s">
        <v>263</v>
      </c>
      <c r="D9" s="52" t="s">
        <v>265</v>
      </c>
      <c r="E9" s="53" t="s">
        <v>29</v>
      </c>
      <c r="F9" s="49" t="s">
        <v>29</v>
      </c>
      <c r="G9" s="70" t="s">
        <v>29</v>
      </c>
      <c r="H9" s="47" t="s">
        <v>29</v>
      </c>
      <c r="I9" s="53" t="s">
        <v>29</v>
      </c>
      <c r="J9" s="49" t="s">
        <v>29</v>
      </c>
      <c r="K9" s="49" t="s">
        <v>29</v>
      </c>
      <c r="L9" s="47" t="s">
        <v>29</v>
      </c>
      <c r="M9" s="48" t="s">
        <v>29</v>
      </c>
      <c r="N9" s="155" t="s">
        <v>29</v>
      </c>
      <c r="O9" s="155" t="s">
        <v>29</v>
      </c>
      <c r="P9" s="153" t="s">
        <v>261</v>
      </c>
      <c r="Q9" s="153" t="s">
        <v>265</v>
      </c>
      <c r="R9" s="49" t="s">
        <v>29</v>
      </c>
      <c r="S9" s="47" t="s">
        <v>29</v>
      </c>
      <c r="T9" s="144" t="s">
        <v>29</v>
      </c>
    </row>
    <row r="10" spans="1:20" s="8" customFormat="1" ht="13.5" customHeight="1" x14ac:dyDescent="0.5">
      <c r="A10" s="273"/>
      <c r="B10" s="246"/>
      <c r="C10" s="146" t="s">
        <v>361</v>
      </c>
      <c r="D10" s="17" t="s">
        <v>362</v>
      </c>
      <c r="E10" s="22" t="s">
        <v>7</v>
      </c>
      <c r="F10" s="146" t="s">
        <v>29</v>
      </c>
      <c r="G10" s="69" t="s">
        <v>29</v>
      </c>
      <c r="H10" s="20" t="s">
        <v>372</v>
      </c>
      <c r="I10" s="22" t="s">
        <v>29</v>
      </c>
      <c r="J10" s="146" t="s">
        <v>29</v>
      </c>
      <c r="K10" s="146" t="s">
        <v>29</v>
      </c>
      <c r="L10" s="29" t="s">
        <v>29</v>
      </c>
      <c r="M10" s="24" t="s">
        <v>29</v>
      </c>
      <c r="N10" s="147" t="s">
        <v>29</v>
      </c>
      <c r="O10" s="147" t="s">
        <v>29</v>
      </c>
      <c r="P10" s="147" t="s">
        <v>29</v>
      </c>
      <c r="Q10" s="147" t="s">
        <v>29</v>
      </c>
      <c r="R10" s="10" t="s">
        <v>29</v>
      </c>
      <c r="S10" s="29" t="s">
        <v>29</v>
      </c>
      <c r="T10" s="142" t="s">
        <v>29</v>
      </c>
    </row>
    <row r="11" spans="1:20" s="8" customFormat="1" ht="13.5" customHeight="1" x14ac:dyDescent="0.5">
      <c r="A11" s="273"/>
      <c r="B11" s="246"/>
      <c r="C11" s="147" t="s">
        <v>264</v>
      </c>
      <c r="D11" s="20" t="s">
        <v>266</v>
      </c>
      <c r="E11" s="23" t="s">
        <v>29</v>
      </c>
      <c r="F11" s="10" t="s">
        <v>29</v>
      </c>
      <c r="G11" s="67" t="s">
        <v>29</v>
      </c>
      <c r="H11" s="29" t="s">
        <v>29</v>
      </c>
      <c r="I11" s="23" t="s">
        <v>29</v>
      </c>
      <c r="J11" s="10" t="s">
        <v>29</v>
      </c>
      <c r="K11" s="10" t="s">
        <v>29</v>
      </c>
      <c r="L11" s="29" t="s">
        <v>29</v>
      </c>
      <c r="M11" s="24" t="s">
        <v>29</v>
      </c>
      <c r="N11" s="147" t="s">
        <v>29</v>
      </c>
      <c r="O11" s="147" t="s">
        <v>29</v>
      </c>
      <c r="P11" s="146" t="s">
        <v>262</v>
      </c>
      <c r="Q11" s="146" t="s">
        <v>266</v>
      </c>
      <c r="R11" s="10" t="s">
        <v>29</v>
      </c>
      <c r="S11" s="29" t="s">
        <v>29</v>
      </c>
      <c r="T11" s="142" t="s">
        <v>29</v>
      </c>
    </row>
    <row r="12" spans="1:20" s="8" customFormat="1" ht="13.5" customHeight="1" x14ac:dyDescent="0.5">
      <c r="A12" s="273"/>
      <c r="B12" s="246"/>
      <c r="C12" s="146" t="s">
        <v>363</v>
      </c>
      <c r="D12" s="17" t="s">
        <v>150</v>
      </c>
      <c r="E12" s="22" t="s">
        <v>7</v>
      </c>
      <c r="F12" s="146" t="s">
        <v>29</v>
      </c>
      <c r="G12" s="69" t="s">
        <v>29</v>
      </c>
      <c r="H12" s="20" t="s">
        <v>29</v>
      </c>
      <c r="I12" s="22" t="s">
        <v>29</v>
      </c>
      <c r="J12" s="146" t="s">
        <v>29</v>
      </c>
      <c r="K12" s="146" t="s">
        <v>29</v>
      </c>
      <c r="L12" s="29" t="s">
        <v>29</v>
      </c>
      <c r="M12" s="24" t="s">
        <v>107</v>
      </c>
      <c r="N12" s="147" t="s">
        <v>29</v>
      </c>
      <c r="O12" s="147" t="s">
        <v>29</v>
      </c>
      <c r="P12" s="147" t="s">
        <v>29</v>
      </c>
      <c r="Q12" s="147" t="s">
        <v>29</v>
      </c>
      <c r="R12" s="10" t="s">
        <v>29</v>
      </c>
      <c r="S12" s="29" t="s">
        <v>29</v>
      </c>
      <c r="T12" s="142" t="s">
        <v>29</v>
      </c>
    </row>
    <row r="13" spans="1:20" s="8" customFormat="1" ht="13.5" customHeight="1" x14ac:dyDescent="0.5">
      <c r="A13" s="273"/>
      <c r="B13" s="246"/>
      <c r="C13" s="146" t="s">
        <v>364</v>
      </c>
      <c r="D13" s="17" t="s">
        <v>365</v>
      </c>
      <c r="E13" s="22" t="s">
        <v>7</v>
      </c>
      <c r="F13" s="146" t="s">
        <v>373</v>
      </c>
      <c r="G13" s="67" t="s">
        <v>29</v>
      </c>
      <c r="H13" s="20" t="s">
        <v>374</v>
      </c>
      <c r="I13" s="22" t="s">
        <v>29</v>
      </c>
      <c r="J13" s="146" t="s">
        <v>29</v>
      </c>
      <c r="K13" s="146" t="s">
        <v>29</v>
      </c>
      <c r="L13" s="29" t="s">
        <v>29</v>
      </c>
      <c r="M13" s="24" t="s">
        <v>29</v>
      </c>
      <c r="N13" s="147" t="s">
        <v>29</v>
      </c>
      <c r="O13" s="147" t="s">
        <v>29</v>
      </c>
      <c r="P13" s="147" t="s">
        <v>29</v>
      </c>
      <c r="Q13" s="147" t="s">
        <v>29</v>
      </c>
      <c r="R13" s="10" t="s">
        <v>29</v>
      </c>
      <c r="S13" s="29" t="s">
        <v>29</v>
      </c>
      <c r="T13" s="142" t="s">
        <v>29</v>
      </c>
    </row>
    <row r="14" spans="1:20" s="8" customFormat="1" ht="13.5" customHeight="1" x14ac:dyDescent="0.5">
      <c r="A14" s="273"/>
      <c r="B14" s="246"/>
      <c r="C14" s="146" t="s">
        <v>133</v>
      </c>
      <c r="D14" s="17" t="s">
        <v>366</v>
      </c>
      <c r="E14" s="23" t="s">
        <v>29</v>
      </c>
      <c r="F14" s="146" t="s">
        <v>24</v>
      </c>
      <c r="G14" s="67" t="s">
        <v>29</v>
      </c>
      <c r="H14" s="20" t="s">
        <v>375</v>
      </c>
      <c r="I14" s="28" t="s">
        <v>29</v>
      </c>
      <c r="J14" s="1" t="s">
        <v>29</v>
      </c>
      <c r="K14" s="1" t="s">
        <v>29</v>
      </c>
      <c r="L14" s="29" t="s">
        <v>29</v>
      </c>
      <c r="M14" s="24" t="s">
        <v>118</v>
      </c>
      <c r="N14" s="10" t="s">
        <v>29</v>
      </c>
      <c r="O14" s="10" t="s">
        <v>29</v>
      </c>
      <c r="P14" s="147" t="s">
        <v>29</v>
      </c>
      <c r="Q14" s="147" t="s">
        <v>29</v>
      </c>
      <c r="R14" s="10" t="s">
        <v>29</v>
      </c>
      <c r="S14" s="29" t="s">
        <v>29</v>
      </c>
      <c r="T14" s="142" t="s">
        <v>29</v>
      </c>
    </row>
    <row r="15" spans="1:20" s="8" customFormat="1" ht="13.5" customHeight="1" x14ac:dyDescent="0.5">
      <c r="A15" s="273"/>
      <c r="B15" s="246"/>
      <c r="C15" s="146" t="s">
        <v>367</v>
      </c>
      <c r="D15" s="17" t="s">
        <v>368</v>
      </c>
      <c r="E15" s="22" t="s">
        <v>7</v>
      </c>
      <c r="F15" s="146" t="s">
        <v>29</v>
      </c>
      <c r="G15" s="69" t="s">
        <v>29</v>
      </c>
      <c r="H15" s="20" t="s">
        <v>376</v>
      </c>
      <c r="I15" s="22" t="s">
        <v>29</v>
      </c>
      <c r="J15" s="146" t="s">
        <v>29</v>
      </c>
      <c r="K15" s="146" t="s">
        <v>29</v>
      </c>
      <c r="L15" s="29" t="s">
        <v>29</v>
      </c>
      <c r="M15" s="24" t="s">
        <v>29</v>
      </c>
      <c r="N15" s="147" t="s">
        <v>29</v>
      </c>
      <c r="O15" s="147" t="s">
        <v>29</v>
      </c>
      <c r="P15" s="147" t="s">
        <v>246</v>
      </c>
      <c r="Q15" s="147" t="s">
        <v>271</v>
      </c>
      <c r="R15" s="10" t="s">
        <v>29</v>
      </c>
      <c r="S15" s="29" t="s">
        <v>29</v>
      </c>
      <c r="T15" s="142" t="s">
        <v>29</v>
      </c>
    </row>
    <row r="16" spans="1:20" ht="13.5" customHeight="1" x14ac:dyDescent="0.5">
      <c r="A16" s="273"/>
      <c r="B16" s="302" t="s">
        <v>296</v>
      </c>
      <c r="C16" s="147" t="s">
        <v>329</v>
      </c>
      <c r="D16" s="17" t="s">
        <v>169</v>
      </c>
      <c r="E16" s="22" t="s">
        <v>11</v>
      </c>
      <c r="F16" s="146" t="s">
        <v>29</v>
      </c>
      <c r="G16" s="69" t="s">
        <v>29</v>
      </c>
      <c r="H16" s="20" t="s">
        <v>29</v>
      </c>
      <c r="I16" s="24" t="s">
        <v>58</v>
      </c>
      <c r="J16" s="147" t="s">
        <v>74</v>
      </c>
      <c r="K16" s="146" t="s">
        <v>29</v>
      </c>
      <c r="L16" s="29" t="s">
        <v>29</v>
      </c>
      <c r="M16" s="24" t="s">
        <v>29</v>
      </c>
      <c r="N16" s="147" t="s">
        <v>29</v>
      </c>
      <c r="O16" s="147" t="s">
        <v>29</v>
      </c>
      <c r="P16" s="6" t="s">
        <v>29</v>
      </c>
      <c r="Q16" s="6" t="s">
        <v>29</v>
      </c>
      <c r="R16" s="10" t="s">
        <v>29</v>
      </c>
      <c r="S16" s="29" t="s">
        <v>29</v>
      </c>
      <c r="T16" s="142" t="s">
        <v>29</v>
      </c>
    </row>
    <row r="17" spans="1:20" s="8" customFormat="1" ht="13.5" customHeight="1" x14ac:dyDescent="0.5">
      <c r="A17" s="273"/>
      <c r="B17" s="302"/>
      <c r="C17" s="146" t="s">
        <v>334</v>
      </c>
      <c r="D17" s="20" t="s">
        <v>335</v>
      </c>
      <c r="E17" s="23" t="s">
        <v>29</v>
      </c>
      <c r="F17" s="10" t="s">
        <v>29</v>
      </c>
      <c r="G17" s="67" t="s">
        <v>29</v>
      </c>
      <c r="H17" s="20" t="s">
        <v>11</v>
      </c>
      <c r="I17" s="23" t="s">
        <v>29</v>
      </c>
      <c r="J17" s="10" t="s">
        <v>29</v>
      </c>
      <c r="K17" s="10" t="s">
        <v>29</v>
      </c>
      <c r="L17" s="29" t="s">
        <v>29</v>
      </c>
      <c r="M17" s="31" t="s">
        <v>117</v>
      </c>
      <c r="N17" s="10" t="s">
        <v>29</v>
      </c>
      <c r="O17" s="10" t="s">
        <v>29</v>
      </c>
      <c r="P17" s="146" t="s">
        <v>288</v>
      </c>
      <c r="Q17" s="146" t="s">
        <v>278</v>
      </c>
      <c r="R17" s="10" t="s">
        <v>29</v>
      </c>
      <c r="S17" s="29" t="s">
        <v>29</v>
      </c>
      <c r="T17" s="142" t="s">
        <v>29</v>
      </c>
    </row>
    <row r="18" spans="1:20" s="8" customFormat="1" ht="13.5" customHeight="1" x14ac:dyDescent="0.5">
      <c r="A18" s="274"/>
      <c r="B18" s="303"/>
      <c r="C18" s="154" t="s">
        <v>158</v>
      </c>
      <c r="D18" s="50" t="s">
        <v>159</v>
      </c>
      <c r="E18" s="41" t="s">
        <v>29</v>
      </c>
      <c r="F18" s="42" t="s">
        <v>29</v>
      </c>
      <c r="G18" s="68" t="s">
        <v>29</v>
      </c>
      <c r="H18" s="40" t="s">
        <v>29</v>
      </c>
      <c r="I18" s="44" t="s">
        <v>29</v>
      </c>
      <c r="J18" s="154" t="s">
        <v>29</v>
      </c>
      <c r="K18" s="154" t="s">
        <v>29</v>
      </c>
      <c r="L18" s="43" t="s">
        <v>29</v>
      </c>
      <c r="M18" s="51" t="s">
        <v>92</v>
      </c>
      <c r="N18" s="149" t="s">
        <v>110</v>
      </c>
      <c r="O18" s="159" t="s">
        <v>117</v>
      </c>
      <c r="P18" s="149" t="s">
        <v>29</v>
      </c>
      <c r="Q18" s="149" t="s">
        <v>29</v>
      </c>
      <c r="R18" s="42" t="s">
        <v>29</v>
      </c>
      <c r="S18" s="43" t="s">
        <v>29</v>
      </c>
      <c r="T18" s="143" t="s">
        <v>29</v>
      </c>
    </row>
    <row r="19" spans="1:20" s="8" customFormat="1" ht="13.5" customHeight="1" x14ac:dyDescent="0.5">
      <c r="A19" s="304" t="s">
        <v>391</v>
      </c>
      <c r="B19" s="307" t="s">
        <v>390</v>
      </c>
      <c r="C19" s="155" t="s">
        <v>269</v>
      </c>
      <c r="D19" s="52" t="s">
        <v>205</v>
      </c>
      <c r="E19" s="53" t="s">
        <v>29</v>
      </c>
      <c r="F19" s="49" t="s">
        <v>29</v>
      </c>
      <c r="G19" s="70" t="s">
        <v>29</v>
      </c>
      <c r="H19" s="52" t="s">
        <v>29</v>
      </c>
      <c r="I19" s="46" t="s">
        <v>29</v>
      </c>
      <c r="J19" s="153" t="s">
        <v>29</v>
      </c>
      <c r="K19" s="153" t="s">
        <v>29</v>
      </c>
      <c r="L19" s="47" t="s">
        <v>29</v>
      </c>
      <c r="M19" s="46" t="s">
        <v>96</v>
      </c>
      <c r="N19" s="49" t="s">
        <v>29</v>
      </c>
      <c r="O19" s="49" t="s">
        <v>29</v>
      </c>
      <c r="P19" s="153" t="s">
        <v>258</v>
      </c>
      <c r="Q19" s="153" t="s">
        <v>293</v>
      </c>
      <c r="R19" s="49" t="s">
        <v>29</v>
      </c>
      <c r="S19" s="47" t="s">
        <v>29</v>
      </c>
      <c r="T19" s="144" t="s">
        <v>29</v>
      </c>
    </row>
    <row r="20" spans="1:20" s="8" customFormat="1" ht="13.5" customHeight="1" x14ac:dyDescent="0.5">
      <c r="A20" s="305"/>
      <c r="B20" s="308"/>
      <c r="C20" s="147" t="s">
        <v>274</v>
      </c>
      <c r="D20" s="20" t="s">
        <v>336</v>
      </c>
      <c r="E20" s="23" t="s">
        <v>29</v>
      </c>
      <c r="F20" s="10" t="s">
        <v>29</v>
      </c>
      <c r="G20" s="67" t="s">
        <v>29</v>
      </c>
      <c r="H20" s="29" t="s">
        <v>29</v>
      </c>
      <c r="I20" s="23" t="s">
        <v>29</v>
      </c>
      <c r="J20" s="10" t="s">
        <v>29</v>
      </c>
      <c r="K20" s="10" t="s">
        <v>29</v>
      </c>
      <c r="L20" s="29" t="s">
        <v>29</v>
      </c>
      <c r="M20" s="23" t="s">
        <v>29</v>
      </c>
      <c r="N20" s="10" t="s">
        <v>29</v>
      </c>
      <c r="O20" s="10" t="s">
        <v>29</v>
      </c>
      <c r="P20" s="146" t="s">
        <v>248</v>
      </c>
      <c r="Q20" s="146" t="s">
        <v>273</v>
      </c>
      <c r="R20" s="10" t="s">
        <v>29</v>
      </c>
      <c r="S20" s="29" t="s">
        <v>29</v>
      </c>
      <c r="T20" s="142" t="s">
        <v>29</v>
      </c>
    </row>
    <row r="21" spans="1:20" s="8" customFormat="1" ht="13.5" customHeight="1" x14ac:dyDescent="0.5">
      <c r="A21" s="305"/>
      <c r="B21" s="308"/>
      <c r="C21" s="147" t="s">
        <v>221</v>
      </c>
      <c r="D21" s="20" t="s">
        <v>222</v>
      </c>
      <c r="E21" s="23" t="s">
        <v>29</v>
      </c>
      <c r="F21" s="10" t="s">
        <v>29</v>
      </c>
      <c r="G21" s="67" t="s">
        <v>29</v>
      </c>
      <c r="H21" s="20" t="s">
        <v>372</v>
      </c>
      <c r="I21" s="22" t="s">
        <v>29</v>
      </c>
      <c r="J21" s="146" t="s">
        <v>29</v>
      </c>
      <c r="K21" s="146" t="s">
        <v>29</v>
      </c>
      <c r="L21" s="29" t="s">
        <v>29</v>
      </c>
      <c r="M21" s="22" t="s">
        <v>109</v>
      </c>
      <c r="N21" s="10" t="s">
        <v>29</v>
      </c>
      <c r="O21" s="10" t="s">
        <v>29</v>
      </c>
      <c r="P21" s="146" t="s">
        <v>249</v>
      </c>
      <c r="Q21" s="146" t="s">
        <v>279</v>
      </c>
      <c r="R21" s="146" t="s">
        <v>255</v>
      </c>
      <c r="S21" s="20" t="s">
        <v>289</v>
      </c>
      <c r="T21" s="142" t="s">
        <v>29</v>
      </c>
    </row>
    <row r="22" spans="1:20" s="8" customFormat="1" ht="13.5" customHeight="1" x14ac:dyDescent="0.5">
      <c r="A22" s="305"/>
      <c r="B22" s="308"/>
      <c r="C22" s="147" t="s">
        <v>227</v>
      </c>
      <c r="D22" s="20" t="s">
        <v>369</v>
      </c>
      <c r="E22" s="23" t="s">
        <v>29</v>
      </c>
      <c r="F22" s="10" t="s">
        <v>29</v>
      </c>
      <c r="G22" s="67" t="s">
        <v>29</v>
      </c>
      <c r="H22" s="20" t="s">
        <v>377</v>
      </c>
      <c r="I22" s="22" t="s">
        <v>29</v>
      </c>
      <c r="J22" s="146" t="s">
        <v>71</v>
      </c>
      <c r="K22" s="146" t="s">
        <v>29</v>
      </c>
      <c r="L22" s="29" t="s">
        <v>29</v>
      </c>
      <c r="M22" s="23" t="s">
        <v>29</v>
      </c>
      <c r="N22" s="10" t="s">
        <v>29</v>
      </c>
      <c r="O22" s="10" t="s">
        <v>29</v>
      </c>
      <c r="P22" s="146" t="s">
        <v>259</v>
      </c>
      <c r="Q22" s="146" t="s">
        <v>294</v>
      </c>
      <c r="R22" s="10" t="s">
        <v>29</v>
      </c>
      <c r="S22" s="29" t="s">
        <v>29</v>
      </c>
      <c r="T22" s="142" t="s">
        <v>29</v>
      </c>
    </row>
    <row r="23" spans="1:20" s="8" customFormat="1" ht="13.5" customHeight="1" x14ac:dyDescent="0.5">
      <c r="A23" s="305"/>
      <c r="B23" s="308"/>
      <c r="C23" s="147" t="s">
        <v>282</v>
      </c>
      <c r="D23" s="20" t="s">
        <v>370</v>
      </c>
      <c r="E23" s="23" t="s">
        <v>29</v>
      </c>
      <c r="F23" s="10" t="s">
        <v>29</v>
      </c>
      <c r="G23" s="67" t="s">
        <v>29</v>
      </c>
      <c r="H23" s="20" t="s">
        <v>378</v>
      </c>
      <c r="I23" s="22" t="s">
        <v>29</v>
      </c>
      <c r="J23" s="146" t="s">
        <v>29</v>
      </c>
      <c r="K23" s="146" t="s">
        <v>29</v>
      </c>
      <c r="L23" s="29" t="s">
        <v>29</v>
      </c>
      <c r="M23" s="22" t="s">
        <v>99</v>
      </c>
      <c r="N23" s="10" t="s">
        <v>29</v>
      </c>
      <c r="O23" s="10" t="s">
        <v>29</v>
      </c>
      <c r="P23" s="146" t="s">
        <v>250</v>
      </c>
      <c r="Q23" s="146" t="s">
        <v>281</v>
      </c>
      <c r="R23" s="146" t="s">
        <v>255</v>
      </c>
      <c r="S23" s="20" t="s">
        <v>289</v>
      </c>
      <c r="T23" s="142" t="s">
        <v>29</v>
      </c>
    </row>
    <row r="24" spans="1:20" s="8" customFormat="1" ht="13.5" customHeight="1" x14ac:dyDescent="0.5">
      <c r="A24" s="305"/>
      <c r="B24" s="309"/>
      <c r="C24" s="149" t="s">
        <v>206</v>
      </c>
      <c r="D24" s="40" t="s">
        <v>207</v>
      </c>
      <c r="E24" s="41" t="s">
        <v>29</v>
      </c>
      <c r="F24" s="42" t="s">
        <v>29</v>
      </c>
      <c r="G24" s="68" t="s">
        <v>29</v>
      </c>
      <c r="H24" s="40" t="s">
        <v>29</v>
      </c>
      <c r="I24" s="44" t="s">
        <v>29</v>
      </c>
      <c r="J24" s="154" t="s">
        <v>29</v>
      </c>
      <c r="K24" s="154" t="s">
        <v>29</v>
      </c>
      <c r="L24" s="43" t="s">
        <v>29</v>
      </c>
      <c r="M24" s="44" t="s">
        <v>115</v>
      </c>
      <c r="N24" s="42" t="s">
        <v>29</v>
      </c>
      <c r="O24" s="42" t="s">
        <v>29</v>
      </c>
      <c r="P24" s="154" t="s">
        <v>252</v>
      </c>
      <c r="Q24" s="154" t="s">
        <v>283</v>
      </c>
      <c r="R24" s="154" t="s">
        <v>254</v>
      </c>
      <c r="S24" s="40" t="s">
        <v>286</v>
      </c>
      <c r="T24" s="143" t="s">
        <v>29</v>
      </c>
    </row>
    <row r="25" spans="1:20" s="8" customFormat="1" ht="13.5" customHeight="1" x14ac:dyDescent="0.5">
      <c r="A25" s="305"/>
      <c r="B25" s="307" t="s">
        <v>332</v>
      </c>
      <c r="C25" s="155" t="s">
        <v>216</v>
      </c>
      <c r="D25" s="52" t="s">
        <v>285</v>
      </c>
      <c r="E25" s="53" t="s">
        <v>29</v>
      </c>
      <c r="F25" s="49" t="s">
        <v>29</v>
      </c>
      <c r="G25" s="70" t="s">
        <v>29</v>
      </c>
      <c r="H25" s="52" t="s">
        <v>29</v>
      </c>
      <c r="I25" s="46" t="s">
        <v>29</v>
      </c>
      <c r="J25" s="153" t="s">
        <v>29</v>
      </c>
      <c r="K25" s="153" t="s">
        <v>29</v>
      </c>
      <c r="L25" s="47" t="s">
        <v>29</v>
      </c>
      <c r="M25" s="46" t="s">
        <v>104</v>
      </c>
      <c r="N25" s="49" t="s">
        <v>29</v>
      </c>
      <c r="O25" s="49" t="s">
        <v>29</v>
      </c>
      <c r="P25" s="153" t="s">
        <v>253</v>
      </c>
      <c r="Q25" s="153" t="s">
        <v>284</v>
      </c>
      <c r="R25" s="49" t="s">
        <v>29</v>
      </c>
      <c r="S25" s="47" t="s">
        <v>29</v>
      </c>
      <c r="T25" s="144" t="s">
        <v>29</v>
      </c>
    </row>
    <row r="26" spans="1:20" s="8" customFormat="1" ht="13.5" customHeight="1" x14ac:dyDescent="0.5">
      <c r="A26" s="305"/>
      <c r="B26" s="308"/>
      <c r="C26" s="147" t="s">
        <v>217</v>
      </c>
      <c r="D26" s="20" t="s">
        <v>218</v>
      </c>
      <c r="E26" s="23" t="s">
        <v>29</v>
      </c>
      <c r="F26" s="10" t="s">
        <v>29</v>
      </c>
      <c r="G26" s="67" t="s">
        <v>29</v>
      </c>
      <c r="H26" s="20" t="s">
        <v>29</v>
      </c>
      <c r="I26" s="22" t="s">
        <v>29</v>
      </c>
      <c r="J26" s="146" t="s">
        <v>29</v>
      </c>
      <c r="K26" s="146" t="s">
        <v>29</v>
      </c>
      <c r="L26" s="29" t="s">
        <v>29</v>
      </c>
      <c r="M26" s="22" t="s">
        <v>106</v>
      </c>
      <c r="N26" s="10" t="s">
        <v>29</v>
      </c>
      <c r="O26" s="10" t="s">
        <v>29</v>
      </c>
      <c r="P26" s="146" t="s">
        <v>254</v>
      </c>
      <c r="Q26" s="146" t="s">
        <v>286</v>
      </c>
      <c r="R26" s="10" t="s">
        <v>29</v>
      </c>
      <c r="S26" s="29" t="s">
        <v>29</v>
      </c>
      <c r="T26" s="142" t="s">
        <v>29</v>
      </c>
    </row>
    <row r="27" spans="1:20" s="8" customFormat="1" ht="13.5" customHeight="1" x14ac:dyDescent="0.5">
      <c r="A27" s="305"/>
      <c r="B27" s="308"/>
      <c r="C27" s="147" t="s">
        <v>219</v>
      </c>
      <c r="D27" s="20" t="s">
        <v>220</v>
      </c>
      <c r="E27" s="23" t="s">
        <v>29</v>
      </c>
      <c r="F27" s="10" t="s">
        <v>29</v>
      </c>
      <c r="G27" s="67" t="s">
        <v>29</v>
      </c>
      <c r="H27" s="20" t="s">
        <v>29</v>
      </c>
      <c r="I27" s="22" t="s">
        <v>29</v>
      </c>
      <c r="J27" s="146" t="s">
        <v>29</v>
      </c>
      <c r="K27" s="146" t="s">
        <v>29</v>
      </c>
      <c r="L27" s="29" t="s">
        <v>29</v>
      </c>
      <c r="M27" s="22" t="s">
        <v>105</v>
      </c>
      <c r="N27" s="10" t="s">
        <v>29</v>
      </c>
      <c r="O27" s="10" t="s">
        <v>29</v>
      </c>
      <c r="P27" s="10" t="s">
        <v>29</v>
      </c>
      <c r="Q27" s="10" t="s">
        <v>29</v>
      </c>
      <c r="R27" s="10" t="s">
        <v>29</v>
      </c>
      <c r="S27" s="29" t="s">
        <v>29</v>
      </c>
      <c r="T27" s="142" t="s">
        <v>29</v>
      </c>
    </row>
    <row r="28" spans="1:20" s="8" customFormat="1" ht="13.5" customHeight="1" x14ac:dyDescent="0.5">
      <c r="A28" s="305"/>
      <c r="B28" s="309"/>
      <c r="C28" s="149" t="s">
        <v>208</v>
      </c>
      <c r="D28" s="40" t="s">
        <v>209</v>
      </c>
      <c r="E28" s="41" t="s">
        <v>29</v>
      </c>
      <c r="F28" s="42" t="s">
        <v>29</v>
      </c>
      <c r="G28" s="68" t="s">
        <v>29</v>
      </c>
      <c r="H28" s="40" t="s">
        <v>29</v>
      </c>
      <c r="I28" s="44" t="s">
        <v>29</v>
      </c>
      <c r="J28" s="154" t="s">
        <v>29</v>
      </c>
      <c r="K28" s="154" t="s">
        <v>29</v>
      </c>
      <c r="L28" s="43" t="s">
        <v>29</v>
      </c>
      <c r="M28" s="44" t="s">
        <v>100</v>
      </c>
      <c r="N28" s="42" t="s">
        <v>29</v>
      </c>
      <c r="O28" s="42" t="s">
        <v>29</v>
      </c>
      <c r="P28" s="42" t="s">
        <v>29</v>
      </c>
      <c r="Q28" s="42" t="s">
        <v>29</v>
      </c>
      <c r="R28" s="42" t="s">
        <v>29</v>
      </c>
      <c r="S28" s="43" t="s">
        <v>29</v>
      </c>
      <c r="T28" s="143" t="s">
        <v>29</v>
      </c>
    </row>
    <row r="29" spans="1:20" s="8" customFormat="1" ht="13.5" customHeight="1" x14ac:dyDescent="0.5">
      <c r="A29" s="305"/>
      <c r="B29" s="307" t="s">
        <v>389</v>
      </c>
      <c r="C29" s="155" t="s">
        <v>228</v>
      </c>
      <c r="D29" s="52" t="s">
        <v>371</v>
      </c>
      <c r="E29" s="53" t="s">
        <v>29</v>
      </c>
      <c r="F29" s="49" t="s">
        <v>29</v>
      </c>
      <c r="G29" s="70" t="s">
        <v>29</v>
      </c>
      <c r="H29" s="47" t="s">
        <v>29</v>
      </c>
      <c r="I29" s="53" t="s">
        <v>29</v>
      </c>
      <c r="J29" s="49" t="s">
        <v>29</v>
      </c>
      <c r="K29" s="49" t="s">
        <v>29</v>
      </c>
      <c r="L29" s="47" t="s">
        <v>29</v>
      </c>
      <c r="M29" s="46" t="s">
        <v>379</v>
      </c>
      <c r="N29" s="49" t="s">
        <v>29</v>
      </c>
      <c r="O29" s="49" t="s">
        <v>29</v>
      </c>
      <c r="P29" s="153" t="s">
        <v>256</v>
      </c>
      <c r="Q29" s="153" t="s">
        <v>290</v>
      </c>
      <c r="R29" s="49" t="s">
        <v>29</v>
      </c>
      <c r="S29" s="47" t="s">
        <v>29</v>
      </c>
      <c r="T29" s="144" t="s">
        <v>29</v>
      </c>
    </row>
    <row r="30" spans="1:20" s="8" customFormat="1" ht="13.5" customHeight="1" x14ac:dyDescent="0.5">
      <c r="A30" s="306"/>
      <c r="B30" s="309"/>
      <c r="C30" s="149" t="s">
        <v>237</v>
      </c>
      <c r="D30" s="40" t="s">
        <v>238</v>
      </c>
      <c r="E30" s="41" t="s">
        <v>29</v>
      </c>
      <c r="F30" s="42" t="s">
        <v>29</v>
      </c>
      <c r="G30" s="68" t="s">
        <v>29</v>
      </c>
      <c r="H30" s="43" t="s">
        <v>29</v>
      </c>
      <c r="I30" s="41" t="s">
        <v>29</v>
      </c>
      <c r="J30" s="42" t="s">
        <v>29</v>
      </c>
      <c r="K30" s="42" t="s">
        <v>29</v>
      </c>
      <c r="L30" s="43" t="s">
        <v>29</v>
      </c>
      <c r="M30" s="44" t="s">
        <v>127</v>
      </c>
      <c r="N30" s="42" t="s">
        <v>29</v>
      </c>
      <c r="O30" s="42" t="s">
        <v>29</v>
      </c>
      <c r="P30" s="154" t="s">
        <v>256</v>
      </c>
      <c r="Q30" s="154" t="s">
        <v>290</v>
      </c>
      <c r="R30" s="154" t="s">
        <v>259</v>
      </c>
      <c r="S30" s="40" t="s">
        <v>294</v>
      </c>
      <c r="T30" s="143" t="s">
        <v>29</v>
      </c>
    </row>
    <row r="31" spans="1:20" s="8" customFormat="1" ht="13.5" customHeight="1" x14ac:dyDescent="0.5">
      <c r="A31" s="262" t="s">
        <v>297</v>
      </c>
      <c r="B31" s="250" t="s">
        <v>241</v>
      </c>
      <c r="C31" s="250"/>
      <c r="D31" s="45" t="s">
        <v>242</v>
      </c>
      <c r="E31" s="224" t="s">
        <v>29</v>
      </c>
      <c r="F31" s="222" t="s">
        <v>29</v>
      </c>
      <c r="G31" s="222" t="s">
        <v>29</v>
      </c>
      <c r="H31" s="225" t="s">
        <v>29</v>
      </c>
      <c r="I31" s="48" t="s">
        <v>300</v>
      </c>
      <c r="J31" s="155" t="s">
        <v>78</v>
      </c>
      <c r="K31" s="222" t="s">
        <v>29</v>
      </c>
      <c r="L31" s="225" t="s">
        <v>29</v>
      </c>
      <c r="M31" s="224" t="s">
        <v>29</v>
      </c>
      <c r="N31" s="222" t="s">
        <v>29</v>
      </c>
      <c r="O31" s="222" t="s">
        <v>29</v>
      </c>
      <c r="P31" s="222" t="s">
        <v>29</v>
      </c>
      <c r="Q31" s="222" t="s">
        <v>29</v>
      </c>
      <c r="R31" s="222" t="s">
        <v>29</v>
      </c>
      <c r="S31" s="225" t="s">
        <v>29</v>
      </c>
      <c r="T31" s="227" t="s">
        <v>29</v>
      </c>
    </row>
    <row r="32" spans="1:20" s="8" customFormat="1" ht="13.5" customHeight="1" x14ac:dyDescent="0.5">
      <c r="A32" s="263"/>
      <c r="B32" s="246" t="s">
        <v>243</v>
      </c>
      <c r="C32" s="246"/>
      <c r="D32" s="20" t="s">
        <v>244</v>
      </c>
      <c r="E32" s="61" t="s">
        <v>29</v>
      </c>
      <c r="F32" s="7" t="s">
        <v>29</v>
      </c>
      <c r="G32" s="7" t="s">
        <v>29</v>
      </c>
      <c r="H32" s="57" t="s">
        <v>29</v>
      </c>
      <c r="I32" s="24" t="s">
        <v>301</v>
      </c>
      <c r="J32" s="7" t="s">
        <v>29</v>
      </c>
      <c r="K32" s="7" t="s">
        <v>29</v>
      </c>
      <c r="L32" s="57" t="s">
        <v>29</v>
      </c>
      <c r="M32" s="61" t="s">
        <v>29</v>
      </c>
      <c r="N32" s="7" t="s">
        <v>29</v>
      </c>
      <c r="O32" s="7" t="s">
        <v>29</v>
      </c>
      <c r="P32" s="7" t="s">
        <v>29</v>
      </c>
      <c r="Q32" s="7" t="s">
        <v>29</v>
      </c>
      <c r="R32" s="7" t="s">
        <v>29</v>
      </c>
      <c r="S32" s="57" t="s">
        <v>29</v>
      </c>
      <c r="T32" s="228" t="s">
        <v>29</v>
      </c>
    </row>
    <row r="33" spans="1:20" s="8" customFormat="1" ht="13.5" customHeight="1" x14ac:dyDescent="0.5">
      <c r="A33" s="263"/>
      <c r="B33" s="246" t="s">
        <v>198</v>
      </c>
      <c r="C33" s="246" t="s">
        <v>198</v>
      </c>
      <c r="D33" s="60" t="s">
        <v>199</v>
      </c>
      <c r="E33" s="61" t="s">
        <v>29</v>
      </c>
      <c r="F33" s="7" t="s">
        <v>29</v>
      </c>
      <c r="G33" s="7" t="s">
        <v>29</v>
      </c>
      <c r="H33" s="57" t="s">
        <v>29</v>
      </c>
      <c r="I33" s="61" t="s">
        <v>29</v>
      </c>
      <c r="J33" s="147" t="s">
        <v>302</v>
      </c>
      <c r="K33" s="72" t="s">
        <v>303</v>
      </c>
      <c r="L33" s="57" t="s">
        <v>29</v>
      </c>
      <c r="M33" s="24" t="s">
        <v>128</v>
      </c>
      <c r="N33" s="7" t="s">
        <v>29</v>
      </c>
      <c r="O33" s="7" t="s">
        <v>29</v>
      </c>
      <c r="P33" s="7" t="s">
        <v>29</v>
      </c>
      <c r="Q33" s="7" t="s">
        <v>29</v>
      </c>
      <c r="R33" s="7" t="s">
        <v>29</v>
      </c>
      <c r="S33" s="57" t="s">
        <v>29</v>
      </c>
      <c r="T33" s="228" t="s">
        <v>29</v>
      </c>
    </row>
    <row r="34" spans="1:20" s="8" customFormat="1" ht="13.5" customHeight="1" x14ac:dyDescent="0.5">
      <c r="A34" s="263"/>
      <c r="B34" s="246" t="s">
        <v>392</v>
      </c>
      <c r="C34" s="246" t="s">
        <v>239</v>
      </c>
      <c r="D34" s="20" t="s">
        <v>240</v>
      </c>
      <c r="E34" s="61" t="s">
        <v>29</v>
      </c>
      <c r="F34" s="7" t="s">
        <v>29</v>
      </c>
      <c r="G34" s="7" t="s">
        <v>29</v>
      </c>
      <c r="H34" s="57" t="s">
        <v>29</v>
      </c>
      <c r="I34" s="61" t="s">
        <v>29</v>
      </c>
      <c r="J34" s="14" t="s">
        <v>304</v>
      </c>
      <c r="K34" s="7" t="s">
        <v>29</v>
      </c>
      <c r="L34" s="57" t="s">
        <v>29</v>
      </c>
      <c r="M34" s="61" t="s">
        <v>29</v>
      </c>
      <c r="N34" s="7" t="s">
        <v>29</v>
      </c>
      <c r="O34" s="7" t="s">
        <v>29</v>
      </c>
      <c r="P34" s="7" t="s">
        <v>29</v>
      </c>
      <c r="Q34" s="7" t="s">
        <v>29</v>
      </c>
      <c r="R34" s="7" t="s">
        <v>29</v>
      </c>
      <c r="S34" s="57" t="s">
        <v>29</v>
      </c>
      <c r="T34" s="228" t="s">
        <v>29</v>
      </c>
    </row>
    <row r="35" spans="1:20" ht="13.5" customHeight="1" x14ac:dyDescent="0.5">
      <c r="A35" s="263"/>
      <c r="B35" s="246" t="s">
        <v>94</v>
      </c>
      <c r="C35" s="246" t="s">
        <v>94</v>
      </c>
      <c r="D35" s="20" t="s">
        <v>200</v>
      </c>
      <c r="E35" s="61" t="s">
        <v>29</v>
      </c>
      <c r="F35" s="7" t="s">
        <v>29</v>
      </c>
      <c r="G35" s="7" t="s">
        <v>29</v>
      </c>
      <c r="H35" s="57" t="s">
        <v>29</v>
      </c>
      <c r="I35" s="61" t="s">
        <v>29</v>
      </c>
      <c r="J35" s="7" t="s">
        <v>29</v>
      </c>
      <c r="K35" s="7" t="s">
        <v>29</v>
      </c>
      <c r="L35" s="57" t="s">
        <v>29</v>
      </c>
      <c r="M35" s="63" t="s">
        <v>95</v>
      </c>
      <c r="N35" s="7" t="s">
        <v>29</v>
      </c>
      <c r="O35" s="7" t="s">
        <v>29</v>
      </c>
      <c r="P35" s="7" t="s">
        <v>29</v>
      </c>
      <c r="Q35" s="7" t="s">
        <v>29</v>
      </c>
      <c r="R35" s="7" t="s">
        <v>29</v>
      </c>
      <c r="S35" s="57" t="s">
        <v>29</v>
      </c>
      <c r="T35" s="228" t="s">
        <v>29</v>
      </c>
    </row>
    <row r="36" spans="1:20" ht="13.5" customHeight="1" x14ac:dyDescent="0.5">
      <c r="A36" s="263"/>
      <c r="B36" s="246" t="s">
        <v>201</v>
      </c>
      <c r="C36" s="246" t="s">
        <v>201</v>
      </c>
      <c r="D36" s="17" t="s">
        <v>306</v>
      </c>
      <c r="E36" s="61" t="s">
        <v>29</v>
      </c>
      <c r="F36" s="7" t="s">
        <v>29</v>
      </c>
      <c r="G36" s="7" t="s">
        <v>29</v>
      </c>
      <c r="H36" s="57" t="s">
        <v>29</v>
      </c>
      <c r="I36" s="24" t="s">
        <v>79</v>
      </c>
      <c r="J36" s="7" t="s">
        <v>29</v>
      </c>
      <c r="K36" s="7" t="s">
        <v>29</v>
      </c>
      <c r="L36" s="57" t="s">
        <v>29</v>
      </c>
      <c r="M36" s="24" t="s">
        <v>305</v>
      </c>
      <c r="N36" s="7" t="s">
        <v>29</v>
      </c>
      <c r="O36" s="7" t="s">
        <v>29</v>
      </c>
      <c r="P36" s="147" t="s">
        <v>258</v>
      </c>
      <c r="Q36" s="147" t="s">
        <v>293</v>
      </c>
      <c r="R36" s="7" t="s">
        <v>29</v>
      </c>
      <c r="S36" s="57" t="s">
        <v>29</v>
      </c>
      <c r="T36" s="228" t="s">
        <v>29</v>
      </c>
    </row>
    <row r="37" spans="1:20" ht="13.5" customHeight="1" thickBot="1" x14ac:dyDescent="0.55000000000000004">
      <c r="A37" s="264"/>
      <c r="B37" s="265" t="s">
        <v>202</v>
      </c>
      <c r="C37" s="265" t="s">
        <v>202</v>
      </c>
      <c r="D37" s="18" t="s">
        <v>203</v>
      </c>
      <c r="E37" s="62" t="s">
        <v>29</v>
      </c>
      <c r="F37" s="58" t="s">
        <v>29</v>
      </c>
      <c r="G37" s="58" t="s">
        <v>29</v>
      </c>
      <c r="H37" s="59" t="s">
        <v>29</v>
      </c>
      <c r="I37" s="62" t="s">
        <v>29</v>
      </c>
      <c r="J37" s="58" t="s">
        <v>29</v>
      </c>
      <c r="K37" s="58" t="s">
        <v>29</v>
      </c>
      <c r="L37" s="59" t="s">
        <v>29</v>
      </c>
      <c r="M37" s="30" t="s">
        <v>97</v>
      </c>
      <c r="N37" s="58" t="s">
        <v>29</v>
      </c>
      <c r="O37" s="58" t="s">
        <v>29</v>
      </c>
      <c r="P37" s="58" t="s">
        <v>29</v>
      </c>
      <c r="Q37" s="58" t="s">
        <v>29</v>
      </c>
      <c r="R37" s="58" t="s">
        <v>29</v>
      </c>
      <c r="S37" s="59" t="s">
        <v>29</v>
      </c>
      <c r="T37" s="229" t="s">
        <v>29</v>
      </c>
    </row>
    <row r="38" spans="1:20" ht="13.5" customHeight="1" x14ac:dyDescent="0.5">
      <c r="A38" s="176"/>
      <c r="D38" s="11"/>
      <c r="H38" s="11"/>
      <c r="I38" s="11"/>
      <c r="J38" s="11"/>
      <c r="K38" s="11"/>
      <c r="M38" s="11"/>
      <c r="P38" s="11"/>
      <c r="Q38" s="11"/>
      <c r="R38" s="11"/>
      <c r="S38" s="11"/>
      <c r="T38" s="12"/>
    </row>
    <row r="39" spans="1:20" ht="13.5" customHeight="1" x14ac:dyDescent="0.5">
      <c r="A39" s="176"/>
      <c r="D39" s="11"/>
      <c r="H39" s="11"/>
      <c r="I39" s="11"/>
      <c r="J39" s="11"/>
      <c r="K39" s="11"/>
      <c r="M39" s="11"/>
      <c r="P39" s="11"/>
      <c r="Q39" s="11"/>
      <c r="R39" s="11"/>
      <c r="S39" s="11"/>
      <c r="T39" s="12"/>
    </row>
    <row r="40" spans="1:20" ht="13.5" customHeight="1" x14ac:dyDescent="0.5">
      <c r="A40" s="176"/>
      <c r="B40" s="178"/>
      <c r="C40" s="8"/>
      <c r="D40" s="8"/>
      <c r="E40" s="8"/>
      <c r="F40" s="8"/>
      <c r="G40" s="8"/>
      <c r="H40" s="8"/>
      <c r="I40" s="8"/>
      <c r="J40" s="8"/>
      <c r="K40" s="8"/>
      <c r="L40" s="8"/>
      <c r="M40" s="8"/>
      <c r="N40" s="8"/>
      <c r="O40" s="8"/>
      <c r="P40" s="8"/>
      <c r="Q40" s="8"/>
      <c r="R40" s="8"/>
      <c r="S40" s="8"/>
      <c r="T40" s="8"/>
    </row>
    <row r="41" spans="1:20" ht="13.5" customHeight="1" x14ac:dyDescent="0.5">
      <c r="A41" s="221"/>
      <c r="B41" s="12"/>
      <c r="C41" s="12"/>
      <c r="D41" s="12"/>
      <c r="E41" s="12"/>
      <c r="F41" s="12"/>
      <c r="G41" s="12"/>
      <c r="H41" s="12"/>
      <c r="I41" s="12"/>
      <c r="J41" s="12"/>
      <c r="K41" s="12"/>
      <c r="L41" s="12"/>
      <c r="M41" s="12"/>
      <c r="N41" s="12"/>
      <c r="O41" s="12"/>
      <c r="P41" s="12"/>
      <c r="Q41" s="12"/>
      <c r="R41" s="12"/>
      <c r="S41" s="12"/>
      <c r="T41" s="12"/>
    </row>
    <row r="42" spans="1:20" ht="13.5" customHeight="1" x14ac:dyDescent="0.5">
      <c r="A42" s="221"/>
      <c r="B42" s="12"/>
      <c r="C42" s="12"/>
      <c r="D42" s="12"/>
      <c r="E42" s="12"/>
      <c r="F42" s="12"/>
      <c r="G42" s="12"/>
      <c r="H42" s="12"/>
      <c r="I42" s="12"/>
      <c r="J42" s="12"/>
      <c r="K42" s="12"/>
      <c r="L42" s="12"/>
      <c r="M42" s="12"/>
      <c r="N42" s="12"/>
      <c r="O42" s="12"/>
      <c r="P42" s="12"/>
      <c r="Q42" s="12"/>
      <c r="R42" s="12"/>
      <c r="S42" s="12"/>
      <c r="T42" s="12"/>
    </row>
    <row r="43" spans="1:20" ht="13.5" customHeight="1" x14ac:dyDescent="0.5">
      <c r="A43" s="221"/>
      <c r="B43" s="81"/>
      <c r="C43" s="12"/>
      <c r="D43" s="12"/>
      <c r="E43" s="12"/>
      <c r="F43" s="12"/>
      <c r="G43" s="12"/>
      <c r="H43" s="12"/>
      <c r="I43" s="12"/>
      <c r="J43" s="12"/>
      <c r="K43" s="12"/>
      <c r="L43" s="12"/>
      <c r="M43" s="12"/>
      <c r="N43" s="12"/>
      <c r="O43" s="12"/>
      <c r="P43" s="12"/>
      <c r="Q43" s="12"/>
      <c r="R43" s="12"/>
      <c r="S43" s="12"/>
      <c r="T43" s="12"/>
    </row>
    <row r="44" spans="1:20" ht="13.5" customHeight="1" x14ac:dyDescent="0.5">
      <c r="A44" s="221"/>
      <c r="B44" s="81"/>
      <c r="C44" s="12"/>
      <c r="D44" s="12"/>
      <c r="E44" s="12"/>
      <c r="F44" s="12"/>
      <c r="G44" s="12"/>
      <c r="H44" s="12"/>
      <c r="I44" s="12"/>
      <c r="J44" s="12"/>
      <c r="K44" s="12"/>
      <c r="L44" s="12"/>
      <c r="M44" s="12"/>
      <c r="N44" s="12"/>
      <c r="O44" s="12"/>
      <c r="P44" s="12"/>
      <c r="Q44" s="12"/>
      <c r="R44" s="12"/>
      <c r="S44" s="12"/>
      <c r="T44" s="12"/>
    </row>
    <row r="45" spans="1:20" ht="13.5" customHeight="1" x14ac:dyDescent="0.5">
      <c r="A45" s="221"/>
      <c r="B45" s="81"/>
      <c r="C45" s="12"/>
      <c r="D45" s="12"/>
      <c r="E45" s="12"/>
      <c r="F45" s="12"/>
      <c r="G45" s="12"/>
      <c r="H45" s="12"/>
      <c r="I45" s="12"/>
      <c r="J45" s="12"/>
      <c r="K45" s="12"/>
      <c r="L45" s="12"/>
      <c r="M45" s="12"/>
      <c r="N45" s="12"/>
      <c r="O45" s="12"/>
      <c r="P45" s="12"/>
      <c r="Q45" s="12"/>
      <c r="R45" s="12"/>
      <c r="S45" s="12"/>
      <c r="T45" s="12"/>
    </row>
    <row r="46" spans="1:20" ht="13.5" customHeight="1" x14ac:dyDescent="0.5">
      <c r="A46" s="176"/>
      <c r="B46" s="147"/>
      <c r="C46" s="6"/>
      <c r="D46" s="6"/>
    </row>
    <row r="47" spans="1:20" ht="13.5" customHeight="1" x14ac:dyDescent="0.5">
      <c r="A47" s="176"/>
      <c r="B47" s="147"/>
      <c r="C47" s="8"/>
      <c r="D47" s="8"/>
      <c r="E47" s="8"/>
      <c r="F47" s="8"/>
      <c r="G47" s="8"/>
      <c r="H47" s="8"/>
      <c r="I47" s="8"/>
      <c r="J47" s="8"/>
      <c r="K47" s="8"/>
      <c r="L47" s="8"/>
      <c r="M47" s="8"/>
      <c r="N47" s="8"/>
      <c r="O47" s="8"/>
      <c r="P47" s="8"/>
      <c r="Q47" s="8"/>
      <c r="R47" s="8"/>
      <c r="S47" s="8"/>
      <c r="T47" s="8"/>
    </row>
    <row r="48" spans="1:20" ht="13.5" customHeight="1" x14ac:dyDescent="0.5">
      <c r="A48" s="176"/>
      <c r="B48" s="179"/>
      <c r="C48" s="6"/>
      <c r="D48" s="6"/>
    </row>
    <row r="49" spans="1:4" ht="13.5" customHeight="1" x14ac:dyDescent="0.5">
      <c r="A49" s="176"/>
      <c r="B49" s="179"/>
      <c r="C49" s="6"/>
      <c r="D49" s="6"/>
    </row>
    <row r="50" spans="1:4" ht="13.5" customHeight="1" x14ac:dyDescent="0.5">
      <c r="A50" s="176"/>
      <c r="B50" s="147"/>
      <c r="C50" s="6"/>
      <c r="D50" s="6"/>
    </row>
    <row r="51" spans="1:4" ht="13.5" customHeight="1" x14ac:dyDescent="0.5">
      <c r="A51" s="176"/>
      <c r="B51" s="147"/>
      <c r="C51" s="6"/>
      <c r="D51" s="6"/>
    </row>
    <row r="52" spans="1:4" ht="13.5" customHeight="1" x14ac:dyDescent="0.5">
      <c r="A52" s="176"/>
      <c r="B52" s="180"/>
      <c r="C52" s="6"/>
      <c r="D52" s="6"/>
    </row>
    <row r="53" spans="1:4" ht="13.5" customHeight="1" x14ac:dyDescent="0.5">
      <c r="A53" s="176"/>
      <c r="B53" s="180"/>
      <c r="C53" s="6"/>
      <c r="D53" s="6"/>
    </row>
    <row r="54" spans="1:4" ht="13.5" customHeight="1" x14ac:dyDescent="0.5">
      <c r="A54" s="176"/>
      <c r="B54" s="179"/>
      <c r="C54" s="6"/>
      <c r="D54" s="6"/>
    </row>
  </sheetData>
  <mergeCells count="31">
    <mergeCell ref="E1:H1"/>
    <mergeCell ref="A3:A8"/>
    <mergeCell ref="B3:C3"/>
    <mergeCell ref="B4:C4"/>
    <mergeCell ref="B5:C5"/>
    <mergeCell ref="B6:C6"/>
    <mergeCell ref="B7:C7"/>
    <mergeCell ref="B8:C8"/>
    <mergeCell ref="D1:D2"/>
    <mergeCell ref="B1:C2"/>
    <mergeCell ref="A1:A2"/>
    <mergeCell ref="B31:C31"/>
    <mergeCell ref="A9:A18"/>
    <mergeCell ref="B9:B15"/>
    <mergeCell ref="B16:B18"/>
    <mergeCell ref="A31:A37"/>
    <mergeCell ref="A19:A30"/>
    <mergeCell ref="B19:B24"/>
    <mergeCell ref="B25:B28"/>
    <mergeCell ref="B29:B30"/>
    <mergeCell ref="B37:C37"/>
    <mergeCell ref="B32:C32"/>
    <mergeCell ref="B33:C33"/>
    <mergeCell ref="B34:C34"/>
    <mergeCell ref="B35:C35"/>
    <mergeCell ref="B36:C36"/>
    <mergeCell ref="I1:L1"/>
    <mergeCell ref="M1:S1"/>
    <mergeCell ref="J2:K2"/>
    <mergeCell ref="P2:S2"/>
    <mergeCell ref="M2:O2"/>
  </mergeCells>
  <conditionalFormatting sqref="A3:B3 B4 E17:S17 L2:S2 A19 C18:S18 A9:B10 B16 D3:S9 C9:S16 D19:S30 E2:J2 D1">
    <cfRule type="containsBlanks" dxfId="106" priority="67">
      <formula>LEN(TRIM(A1))=0</formula>
    </cfRule>
    <cfRule type="cellIs" dxfId="105" priority="68" operator="equal">
      <formula>"-"</formula>
    </cfRule>
  </conditionalFormatting>
  <conditionalFormatting sqref="A31 D31:S37">
    <cfRule type="cellIs" dxfId="104" priority="65" operator="equal">
      <formula>"-"</formula>
    </cfRule>
    <cfRule type="containsBlanks" dxfId="103" priority="66">
      <formula>LEN(TRIM(A31))=0</formula>
    </cfRule>
  </conditionalFormatting>
  <conditionalFormatting sqref="C17:D17">
    <cfRule type="containsBlanks" dxfId="102" priority="49">
      <formula>LEN(TRIM(C17))=0</formula>
    </cfRule>
    <cfRule type="cellIs" dxfId="101" priority="50" operator="equal">
      <formula>"-"</formula>
    </cfRule>
  </conditionalFormatting>
  <conditionalFormatting sqref="B5">
    <cfRule type="containsBlanks" dxfId="100" priority="47">
      <formula>LEN(TRIM(B5))=0</formula>
    </cfRule>
    <cfRule type="cellIs" dxfId="99" priority="48" operator="equal">
      <formula>"-"</formula>
    </cfRule>
  </conditionalFormatting>
  <conditionalFormatting sqref="B6">
    <cfRule type="containsBlanks" dxfId="98" priority="45">
      <formula>LEN(TRIM(B6))=0</formula>
    </cfRule>
    <cfRule type="cellIs" dxfId="97" priority="46" operator="equal">
      <formula>"-"</formula>
    </cfRule>
  </conditionalFormatting>
  <conditionalFormatting sqref="B7">
    <cfRule type="containsBlanks" dxfId="96" priority="43">
      <formula>LEN(TRIM(B7))=0</formula>
    </cfRule>
    <cfRule type="cellIs" dxfId="95" priority="44" operator="equal">
      <formula>"-"</formula>
    </cfRule>
  </conditionalFormatting>
  <conditionalFormatting sqref="B8">
    <cfRule type="containsBlanks" dxfId="94" priority="41">
      <formula>LEN(TRIM(B8))=0</formula>
    </cfRule>
    <cfRule type="cellIs" dxfId="93" priority="42" operator="equal">
      <formula>"-"</formula>
    </cfRule>
  </conditionalFormatting>
  <conditionalFormatting sqref="B31">
    <cfRule type="containsBlanks" dxfId="92" priority="21">
      <formula>LEN(TRIM(B31))=0</formula>
    </cfRule>
    <cfRule type="cellIs" dxfId="91" priority="22" operator="equal">
      <formula>"-"</formula>
    </cfRule>
  </conditionalFormatting>
  <conditionalFormatting sqref="B32">
    <cfRule type="containsBlanks" dxfId="90" priority="19">
      <formula>LEN(TRIM(B32))=0</formula>
    </cfRule>
    <cfRule type="cellIs" dxfId="89" priority="20" operator="equal">
      <formula>"-"</formula>
    </cfRule>
  </conditionalFormatting>
  <conditionalFormatting sqref="B33">
    <cfRule type="containsBlanks" dxfId="88" priority="17">
      <formula>LEN(TRIM(B33))=0</formula>
    </cfRule>
    <cfRule type="cellIs" dxfId="87" priority="18" operator="equal">
      <formula>"-"</formula>
    </cfRule>
  </conditionalFormatting>
  <conditionalFormatting sqref="B34">
    <cfRule type="containsBlanks" dxfId="86" priority="15">
      <formula>LEN(TRIM(B34))=0</formula>
    </cfRule>
    <cfRule type="cellIs" dxfId="85" priority="16" operator="equal">
      <formula>"-"</formula>
    </cfRule>
  </conditionalFormatting>
  <conditionalFormatting sqref="B35">
    <cfRule type="containsBlanks" dxfId="84" priority="13">
      <formula>LEN(TRIM(B35))=0</formula>
    </cfRule>
    <cfRule type="cellIs" dxfId="83" priority="14" operator="equal">
      <formula>"-"</formula>
    </cfRule>
  </conditionalFormatting>
  <conditionalFormatting sqref="B36">
    <cfRule type="containsBlanks" dxfId="82" priority="11">
      <formula>LEN(TRIM(B36))=0</formula>
    </cfRule>
    <cfRule type="cellIs" dxfId="81" priority="12" operator="equal">
      <formula>"-"</formula>
    </cfRule>
  </conditionalFormatting>
  <conditionalFormatting sqref="B37">
    <cfRule type="containsBlanks" dxfId="80" priority="9">
      <formula>LEN(TRIM(B37))=0</formula>
    </cfRule>
    <cfRule type="cellIs" dxfId="79" priority="10" operator="equal">
      <formula>"-"</formula>
    </cfRule>
  </conditionalFormatting>
  <conditionalFormatting sqref="A1:B1">
    <cfRule type="containsBlanks" dxfId="78" priority="7">
      <formula>LEN(TRIM(A1))=0</formula>
    </cfRule>
    <cfRule type="cellIs" dxfId="77" priority="8" operator="equal">
      <formula>"-"</formula>
    </cfRule>
  </conditionalFormatting>
  <conditionalFormatting sqref="B19">
    <cfRule type="containsBlanks" dxfId="76" priority="5">
      <formula>LEN(TRIM(B19))=0</formula>
    </cfRule>
    <cfRule type="cellIs" dxfId="75" priority="6" operator="equal">
      <formula>"-"</formula>
    </cfRule>
  </conditionalFormatting>
  <conditionalFormatting sqref="B25">
    <cfRule type="containsBlanks" dxfId="74" priority="3">
      <formula>LEN(TRIM(B25))=0</formula>
    </cfRule>
    <cfRule type="cellIs" dxfId="73" priority="4" operator="equal">
      <formula>"-"</formula>
    </cfRule>
  </conditionalFormatting>
  <conditionalFormatting sqref="B29">
    <cfRule type="containsBlanks" dxfId="72" priority="1">
      <formula>LEN(TRIM(B29))=0</formula>
    </cfRule>
    <cfRule type="cellIs" dxfId="71" priority="2" operator="equal">
      <formula>"-"</formula>
    </cfRule>
  </conditionalFormatting>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44029D-2209-47E8-AF19-D2C77F87B8AD}">
  <dimension ref="A1:X75"/>
  <sheetViews>
    <sheetView topLeftCell="D1" zoomScaleNormal="100" workbookViewId="0">
      <pane ySplit="2" topLeftCell="A3" activePane="bottomLeft" state="frozen"/>
      <selection pane="bottomLeft" activeCell="Q38" sqref="Q38"/>
    </sheetView>
  </sheetViews>
  <sheetFormatPr defaultColWidth="9.1015625" defaultRowHeight="26.1" customHeight="1" x14ac:dyDescent="0.5"/>
  <cols>
    <col min="1" max="1" width="12.26171875" style="146" customWidth="1"/>
    <col min="2" max="2" width="15.26171875" style="146" customWidth="1"/>
    <col min="3" max="3" width="23.26171875" style="146" customWidth="1"/>
    <col min="4" max="4" width="16" style="74" customWidth="1"/>
    <col min="5" max="10" width="8.734375" style="6" customWidth="1"/>
    <col min="11" max="11" width="10.20703125" style="6" customWidth="1"/>
    <col min="12" max="12" width="10.734375" style="6" customWidth="1"/>
    <col min="13" max="13" width="10.83984375" style="6" customWidth="1"/>
    <col min="14" max="14" width="3.83984375" style="6" customWidth="1"/>
    <col min="15" max="15" width="12.3125" style="6" customWidth="1"/>
    <col min="16" max="16" width="11.7890625" style="6" customWidth="1"/>
    <col min="17" max="17" width="13" style="6" customWidth="1"/>
    <col min="18" max="19" width="0" style="6" hidden="1" customWidth="1"/>
    <col min="20" max="16384" width="9.1015625" style="6"/>
  </cols>
  <sheetData>
    <row r="1" spans="1:20" ht="14.4" x14ac:dyDescent="0.5">
      <c r="A1" s="188" t="s">
        <v>330</v>
      </c>
      <c r="B1" s="191" t="s">
        <v>331</v>
      </c>
      <c r="C1" s="191"/>
      <c r="D1" s="310" t="s">
        <v>197</v>
      </c>
      <c r="E1" s="283" t="s">
        <v>311</v>
      </c>
      <c r="F1" s="284"/>
      <c r="G1" s="284"/>
      <c r="H1" s="285"/>
      <c r="I1" s="318" t="s">
        <v>312</v>
      </c>
      <c r="J1" s="286"/>
      <c r="K1" s="319"/>
      <c r="L1" s="287" t="s">
        <v>313</v>
      </c>
      <c r="M1" s="288"/>
      <c r="N1" s="217"/>
      <c r="O1" s="289" t="s">
        <v>311</v>
      </c>
      <c r="P1" s="277" t="s">
        <v>312</v>
      </c>
      <c r="Q1" s="281" t="s">
        <v>313</v>
      </c>
    </row>
    <row r="2" spans="1:20" s="8" customFormat="1" ht="28.2" customHeight="1" thickBot="1" x14ac:dyDescent="0.55000000000000004">
      <c r="A2" s="192"/>
      <c r="B2" s="189"/>
      <c r="C2" s="189"/>
      <c r="D2" s="317"/>
      <c r="E2" s="181" t="s">
        <v>314</v>
      </c>
      <c r="F2" s="182" t="s">
        <v>315</v>
      </c>
      <c r="G2" s="182" t="s">
        <v>316</v>
      </c>
      <c r="H2" s="204" t="s">
        <v>317</v>
      </c>
      <c r="I2" s="183" t="s">
        <v>318</v>
      </c>
      <c r="J2" s="184" t="s">
        <v>319</v>
      </c>
      <c r="K2" s="185" t="s">
        <v>322</v>
      </c>
      <c r="L2" s="186" t="s">
        <v>320</v>
      </c>
      <c r="M2" s="187" t="s">
        <v>321</v>
      </c>
      <c r="N2" s="230"/>
      <c r="O2" s="290"/>
      <c r="P2" s="278"/>
      <c r="Q2" s="282"/>
      <c r="T2" s="8" t="s">
        <v>393</v>
      </c>
    </row>
    <row r="3" spans="1:20" s="8" customFormat="1" ht="13.8" customHeight="1" x14ac:dyDescent="0.5">
      <c r="A3" s="276" t="s">
        <v>295</v>
      </c>
      <c r="B3" s="275" t="s">
        <v>323</v>
      </c>
      <c r="C3" s="275"/>
      <c r="D3" s="32" t="s">
        <v>129</v>
      </c>
      <c r="E3" s="197" t="s">
        <v>29</v>
      </c>
      <c r="F3" s="198" t="s">
        <v>29</v>
      </c>
      <c r="G3" s="199" t="s">
        <v>29</v>
      </c>
      <c r="H3" s="200" t="s">
        <v>29</v>
      </c>
      <c r="I3" s="83" t="s">
        <v>310</v>
      </c>
      <c r="J3" s="201" t="s">
        <v>29</v>
      </c>
      <c r="K3" s="202" t="s">
        <v>29</v>
      </c>
      <c r="L3" s="197" t="s">
        <v>29</v>
      </c>
      <c r="M3" s="85" t="s">
        <v>29</v>
      </c>
      <c r="N3" s="217"/>
      <c r="O3" s="106" t="s">
        <v>29</v>
      </c>
      <c r="P3" s="201" t="s">
        <v>310</v>
      </c>
      <c r="Q3" s="203" t="s">
        <v>29</v>
      </c>
    </row>
    <row r="4" spans="1:20" s="8" customFormat="1" ht="13.8" customHeight="1" x14ac:dyDescent="0.5">
      <c r="A4" s="273"/>
      <c r="B4" s="246" t="s">
        <v>357</v>
      </c>
      <c r="C4" s="246"/>
      <c r="D4" s="17" t="s">
        <v>130</v>
      </c>
      <c r="E4" s="102" t="s">
        <v>29</v>
      </c>
      <c r="F4" s="89" t="s">
        <v>29</v>
      </c>
      <c r="G4" s="114" t="s">
        <v>29</v>
      </c>
      <c r="H4" s="103" t="s">
        <v>310</v>
      </c>
      <c r="I4" s="86" t="s">
        <v>310</v>
      </c>
      <c r="J4" s="234" t="s">
        <v>29</v>
      </c>
      <c r="K4" s="88" t="s">
        <v>29</v>
      </c>
      <c r="L4" s="86" t="s">
        <v>310</v>
      </c>
      <c r="M4" s="91" t="s">
        <v>29</v>
      </c>
      <c r="N4" s="230"/>
      <c r="O4" s="107" t="s">
        <v>310</v>
      </c>
      <c r="P4" s="234" t="s">
        <v>310</v>
      </c>
      <c r="Q4" s="132" t="s">
        <v>310</v>
      </c>
      <c r="S4" s="8" t="s">
        <v>310</v>
      </c>
      <c r="T4" s="8" t="s">
        <v>310</v>
      </c>
    </row>
    <row r="5" spans="1:20" s="8" customFormat="1" ht="13.8" customHeight="1" x14ac:dyDescent="0.5">
      <c r="A5" s="273"/>
      <c r="B5" s="246" t="s">
        <v>223</v>
      </c>
      <c r="C5" s="246"/>
      <c r="D5" s="20" t="s">
        <v>224</v>
      </c>
      <c r="E5" s="102" t="s">
        <v>29</v>
      </c>
      <c r="F5" s="89" t="s">
        <v>29</v>
      </c>
      <c r="G5" s="114" t="s">
        <v>29</v>
      </c>
      <c r="H5" s="91" t="s">
        <v>29</v>
      </c>
      <c r="I5" s="86" t="s">
        <v>29</v>
      </c>
      <c r="J5" s="87" t="s">
        <v>29</v>
      </c>
      <c r="K5" s="103" t="s">
        <v>29</v>
      </c>
      <c r="L5" s="86" t="s">
        <v>310</v>
      </c>
      <c r="M5" s="91" t="s">
        <v>310</v>
      </c>
      <c r="N5" s="230"/>
      <c r="O5" s="107" t="s">
        <v>29</v>
      </c>
      <c r="P5" s="87" t="s">
        <v>29</v>
      </c>
      <c r="Q5" s="133" t="s">
        <v>310</v>
      </c>
      <c r="R5" s="8" t="s">
        <v>310</v>
      </c>
    </row>
    <row r="6" spans="1:20" s="8" customFormat="1" ht="13.8" customHeight="1" x14ac:dyDescent="0.5">
      <c r="A6" s="273"/>
      <c r="B6" s="246" t="s">
        <v>229</v>
      </c>
      <c r="C6" s="246"/>
      <c r="D6" s="20" t="s">
        <v>230</v>
      </c>
      <c r="E6" s="102" t="s">
        <v>29</v>
      </c>
      <c r="F6" s="89" t="s">
        <v>29</v>
      </c>
      <c r="G6" s="114" t="s">
        <v>29</v>
      </c>
      <c r="H6" s="103" t="s">
        <v>29</v>
      </c>
      <c r="I6" s="102" t="s">
        <v>29</v>
      </c>
      <c r="J6" s="89" t="s">
        <v>29</v>
      </c>
      <c r="K6" s="103" t="s">
        <v>29</v>
      </c>
      <c r="L6" s="86" t="s">
        <v>310</v>
      </c>
      <c r="M6" s="103" t="s">
        <v>29</v>
      </c>
      <c r="N6" s="230"/>
      <c r="O6" s="133" t="s">
        <v>29</v>
      </c>
      <c r="P6" s="89" t="s">
        <v>29</v>
      </c>
      <c r="Q6" s="133" t="s">
        <v>310</v>
      </c>
      <c r="R6" s="8" t="s">
        <v>310</v>
      </c>
    </row>
    <row r="7" spans="1:20" s="8" customFormat="1" ht="13.8" customHeight="1" x14ac:dyDescent="0.5">
      <c r="A7" s="273"/>
      <c r="B7" s="246" t="s">
        <v>231</v>
      </c>
      <c r="C7" s="246"/>
      <c r="D7" s="20" t="s">
        <v>232</v>
      </c>
      <c r="E7" s="102" t="s">
        <v>29</v>
      </c>
      <c r="F7" s="89" t="s">
        <v>29</v>
      </c>
      <c r="G7" s="114" t="s">
        <v>29</v>
      </c>
      <c r="H7" s="103" t="s">
        <v>29</v>
      </c>
      <c r="I7" s="102" t="s">
        <v>29</v>
      </c>
      <c r="J7" s="89" t="s">
        <v>29</v>
      </c>
      <c r="K7" s="103" t="s">
        <v>29</v>
      </c>
      <c r="L7" s="86" t="s">
        <v>310</v>
      </c>
      <c r="M7" s="103" t="s">
        <v>29</v>
      </c>
      <c r="N7" s="230"/>
      <c r="O7" s="133" t="s">
        <v>29</v>
      </c>
      <c r="P7" s="89" t="s">
        <v>29</v>
      </c>
      <c r="Q7" s="133" t="s">
        <v>310</v>
      </c>
      <c r="R7" s="8" t="s">
        <v>310</v>
      </c>
    </row>
    <row r="8" spans="1:20" s="8" customFormat="1" ht="13.8" customHeight="1" x14ac:dyDescent="0.5">
      <c r="A8" s="274"/>
      <c r="B8" s="251" t="s">
        <v>233</v>
      </c>
      <c r="C8" s="251"/>
      <c r="D8" s="40" t="s">
        <v>234</v>
      </c>
      <c r="E8" s="92" t="s">
        <v>29</v>
      </c>
      <c r="F8" s="94" t="s">
        <v>29</v>
      </c>
      <c r="G8" s="115" t="s">
        <v>29</v>
      </c>
      <c r="H8" s="116" t="s">
        <v>29</v>
      </c>
      <c r="I8" s="92" t="s">
        <v>29</v>
      </c>
      <c r="J8" s="94" t="s">
        <v>29</v>
      </c>
      <c r="K8" s="116" t="s">
        <v>29</v>
      </c>
      <c r="L8" s="97" t="s">
        <v>310</v>
      </c>
      <c r="M8" s="116" t="s">
        <v>29</v>
      </c>
      <c r="N8" s="230"/>
      <c r="O8" s="134" t="s">
        <v>29</v>
      </c>
      <c r="P8" s="94" t="s">
        <v>29</v>
      </c>
      <c r="Q8" s="134" t="s">
        <v>310</v>
      </c>
      <c r="R8" s="8" t="s">
        <v>310</v>
      </c>
    </row>
    <row r="9" spans="1:20" s="8" customFormat="1" ht="13.8" customHeight="1" x14ac:dyDescent="0.5">
      <c r="A9" s="272" t="s">
        <v>359</v>
      </c>
      <c r="B9" s="250" t="s">
        <v>360</v>
      </c>
      <c r="C9" s="220" t="s">
        <v>263</v>
      </c>
      <c r="D9" s="52" t="s">
        <v>265</v>
      </c>
      <c r="E9" s="102" t="s">
        <v>29</v>
      </c>
      <c r="F9" s="89" t="s">
        <v>29</v>
      </c>
      <c r="G9" s="114" t="s">
        <v>29</v>
      </c>
      <c r="H9" s="103" t="s">
        <v>29</v>
      </c>
      <c r="I9" s="102" t="s">
        <v>29</v>
      </c>
      <c r="J9" s="89" t="s">
        <v>29</v>
      </c>
      <c r="K9" s="117" t="s">
        <v>29</v>
      </c>
      <c r="L9" s="86" t="s">
        <v>29</v>
      </c>
      <c r="M9" s="100" t="s">
        <v>310</v>
      </c>
      <c r="N9" s="230"/>
      <c r="O9" s="139" t="s">
        <v>29</v>
      </c>
      <c r="P9" s="139" t="s">
        <v>29</v>
      </c>
      <c r="Q9" s="133" t="s">
        <v>310</v>
      </c>
      <c r="R9" s="8" t="s">
        <v>310</v>
      </c>
    </row>
    <row r="10" spans="1:20" s="8" customFormat="1" ht="13.8" customHeight="1" x14ac:dyDescent="0.5">
      <c r="A10" s="273"/>
      <c r="B10" s="246"/>
      <c r="C10" s="233" t="s">
        <v>361</v>
      </c>
      <c r="D10" s="17" t="s">
        <v>362</v>
      </c>
      <c r="E10" s="86" t="s">
        <v>310</v>
      </c>
      <c r="F10" s="87" t="s">
        <v>29</v>
      </c>
      <c r="G10" s="119" t="s">
        <v>29</v>
      </c>
      <c r="H10" s="91" t="s">
        <v>310</v>
      </c>
      <c r="I10" s="86" t="s">
        <v>29</v>
      </c>
      <c r="J10" s="87" t="s">
        <v>29</v>
      </c>
      <c r="K10" s="103" t="s">
        <v>29</v>
      </c>
      <c r="L10" s="86" t="s">
        <v>29</v>
      </c>
      <c r="M10" s="91" t="s">
        <v>29</v>
      </c>
      <c r="N10" s="230"/>
      <c r="O10" s="107" t="s">
        <v>310</v>
      </c>
      <c r="P10" s="87" t="s">
        <v>29</v>
      </c>
      <c r="Q10" s="133" t="s">
        <v>29</v>
      </c>
    </row>
    <row r="11" spans="1:20" s="8" customFormat="1" ht="13.8" customHeight="1" x14ac:dyDescent="0.5">
      <c r="A11" s="273"/>
      <c r="B11" s="246"/>
      <c r="C11" s="147" t="s">
        <v>264</v>
      </c>
      <c r="D11" s="20" t="s">
        <v>266</v>
      </c>
      <c r="E11" s="102" t="s">
        <v>29</v>
      </c>
      <c r="F11" s="89" t="s">
        <v>29</v>
      </c>
      <c r="G11" s="114" t="s">
        <v>29</v>
      </c>
      <c r="H11" s="103" t="s">
        <v>29</v>
      </c>
      <c r="I11" s="102" t="s">
        <v>29</v>
      </c>
      <c r="J11" s="89" t="s">
        <v>29</v>
      </c>
      <c r="K11" s="103" t="s">
        <v>29</v>
      </c>
      <c r="L11" s="86" t="s">
        <v>29</v>
      </c>
      <c r="M11" s="91" t="s">
        <v>310</v>
      </c>
      <c r="N11" s="230"/>
      <c r="O11" s="133" t="s">
        <v>310</v>
      </c>
      <c r="P11" s="89" t="s">
        <v>29</v>
      </c>
      <c r="Q11" s="133" t="s">
        <v>310</v>
      </c>
      <c r="S11" s="8" t="s">
        <v>310</v>
      </c>
    </row>
    <row r="12" spans="1:20" s="8" customFormat="1" ht="13.8" customHeight="1" x14ac:dyDescent="0.5">
      <c r="A12" s="273"/>
      <c r="B12" s="246"/>
      <c r="C12" s="233" t="s">
        <v>363</v>
      </c>
      <c r="D12" s="17" t="s">
        <v>150</v>
      </c>
      <c r="E12" s="86" t="s">
        <v>310</v>
      </c>
      <c r="F12" s="87" t="s">
        <v>29</v>
      </c>
      <c r="G12" s="119" t="s">
        <v>29</v>
      </c>
      <c r="H12" s="91" t="s">
        <v>29</v>
      </c>
      <c r="I12" s="86" t="s">
        <v>29</v>
      </c>
      <c r="J12" s="87" t="s">
        <v>29</v>
      </c>
      <c r="K12" s="103" t="s">
        <v>29</v>
      </c>
      <c r="L12" s="86" t="s">
        <v>310</v>
      </c>
      <c r="M12" s="91" t="s">
        <v>29</v>
      </c>
      <c r="N12" s="230"/>
      <c r="O12" s="107" t="s">
        <v>310</v>
      </c>
      <c r="P12" s="87" t="s">
        <v>29</v>
      </c>
      <c r="Q12" s="133" t="s">
        <v>310</v>
      </c>
      <c r="S12" s="8" t="s">
        <v>310</v>
      </c>
    </row>
    <row r="13" spans="1:20" s="8" customFormat="1" ht="13.8" customHeight="1" x14ac:dyDescent="0.5">
      <c r="A13" s="273"/>
      <c r="B13" s="246"/>
      <c r="C13" s="233" t="s">
        <v>364</v>
      </c>
      <c r="D13" s="17" t="s">
        <v>365</v>
      </c>
      <c r="E13" s="86" t="s">
        <v>310</v>
      </c>
      <c r="F13" s="87" t="s">
        <v>310</v>
      </c>
      <c r="G13" s="114" t="s">
        <v>29</v>
      </c>
      <c r="H13" s="91" t="s">
        <v>310</v>
      </c>
      <c r="I13" s="86" t="s">
        <v>29</v>
      </c>
      <c r="J13" s="87" t="s">
        <v>29</v>
      </c>
      <c r="K13" s="103" t="s">
        <v>29</v>
      </c>
      <c r="L13" s="86" t="s">
        <v>29</v>
      </c>
      <c r="M13" s="91" t="s">
        <v>29</v>
      </c>
      <c r="N13" s="230"/>
      <c r="O13" s="107" t="s">
        <v>310</v>
      </c>
      <c r="P13" s="87" t="s">
        <v>29</v>
      </c>
      <c r="Q13" s="133" t="s">
        <v>29</v>
      </c>
    </row>
    <row r="14" spans="1:20" s="8" customFormat="1" ht="13.8" customHeight="1" x14ac:dyDescent="0.5">
      <c r="A14" s="273"/>
      <c r="B14" s="246"/>
      <c r="C14" s="233" t="s">
        <v>133</v>
      </c>
      <c r="D14" s="17" t="s">
        <v>366</v>
      </c>
      <c r="E14" s="102" t="s">
        <v>29</v>
      </c>
      <c r="F14" s="87" t="s">
        <v>310</v>
      </c>
      <c r="G14" s="114" t="s">
        <v>29</v>
      </c>
      <c r="H14" s="91" t="s">
        <v>310</v>
      </c>
      <c r="I14" s="90" t="s">
        <v>29</v>
      </c>
      <c r="J14" s="234" t="s">
        <v>29</v>
      </c>
      <c r="K14" s="103" t="s">
        <v>29</v>
      </c>
      <c r="L14" s="86" t="s">
        <v>310</v>
      </c>
      <c r="M14" s="91" t="s">
        <v>29</v>
      </c>
      <c r="N14" s="230"/>
      <c r="O14" s="132" t="s">
        <v>310</v>
      </c>
      <c r="P14" s="234" t="s">
        <v>29</v>
      </c>
      <c r="Q14" s="133" t="s">
        <v>310</v>
      </c>
      <c r="S14" s="8" t="s">
        <v>310</v>
      </c>
    </row>
    <row r="15" spans="1:20" s="8" customFormat="1" ht="13.8" customHeight="1" x14ac:dyDescent="0.5">
      <c r="A15" s="273"/>
      <c r="B15" s="246"/>
      <c r="C15" s="233" t="s">
        <v>367</v>
      </c>
      <c r="D15" s="17" t="s">
        <v>368</v>
      </c>
      <c r="E15" s="86" t="s">
        <v>310</v>
      </c>
      <c r="F15" s="87" t="s">
        <v>29</v>
      </c>
      <c r="G15" s="119" t="s">
        <v>29</v>
      </c>
      <c r="H15" s="91" t="s">
        <v>310</v>
      </c>
      <c r="I15" s="86" t="s">
        <v>29</v>
      </c>
      <c r="J15" s="87" t="s">
        <v>29</v>
      </c>
      <c r="K15" s="103" t="s">
        <v>29</v>
      </c>
      <c r="L15" s="86" t="s">
        <v>29</v>
      </c>
      <c r="M15" s="91" t="s">
        <v>310</v>
      </c>
      <c r="N15" s="230"/>
      <c r="O15" s="107" t="s">
        <v>310</v>
      </c>
      <c r="P15" s="87" t="s">
        <v>29</v>
      </c>
      <c r="Q15" s="133" t="s">
        <v>310</v>
      </c>
      <c r="S15" s="8" t="s">
        <v>310</v>
      </c>
    </row>
    <row r="16" spans="1:20" s="8" customFormat="1" ht="13.8" customHeight="1" x14ac:dyDescent="0.5">
      <c r="A16" s="273"/>
      <c r="B16" s="302" t="s">
        <v>296</v>
      </c>
      <c r="C16" s="147" t="s">
        <v>329</v>
      </c>
      <c r="D16" s="17" t="s">
        <v>358</v>
      </c>
      <c r="E16" s="86" t="s">
        <v>310</v>
      </c>
      <c r="F16" s="87" t="s">
        <v>29</v>
      </c>
      <c r="G16" s="119" t="s">
        <v>29</v>
      </c>
      <c r="H16" s="91" t="s">
        <v>29</v>
      </c>
      <c r="I16" s="86" t="s">
        <v>310</v>
      </c>
      <c r="J16" s="87" t="s">
        <v>310</v>
      </c>
      <c r="K16" s="103" t="s">
        <v>29</v>
      </c>
      <c r="L16" s="86" t="s">
        <v>29</v>
      </c>
      <c r="M16" s="88" t="s">
        <v>29</v>
      </c>
      <c r="N16" s="230"/>
      <c r="O16" s="107" t="s">
        <v>310</v>
      </c>
      <c r="P16" s="87" t="s">
        <v>310</v>
      </c>
      <c r="Q16" s="133" t="s">
        <v>29</v>
      </c>
    </row>
    <row r="17" spans="1:20" s="8" customFormat="1" ht="13.8" customHeight="1" x14ac:dyDescent="0.5">
      <c r="A17" s="273"/>
      <c r="B17" s="302"/>
      <c r="C17" s="233" t="s">
        <v>334</v>
      </c>
      <c r="D17" s="20" t="s">
        <v>335</v>
      </c>
      <c r="E17" s="102" t="s">
        <v>29</v>
      </c>
      <c r="F17" s="89" t="s">
        <v>29</v>
      </c>
      <c r="G17" s="114" t="s">
        <v>29</v>
      </c>
      <c r="H17" s="91" t="s">
        <v>310</v>
      </c>
      <c r="I17" s="102" t="s">
        <v>29</v>
      </c>
      <c r="J17" s="89" t="s">
        <v>29</v>
      </c>
      <c r="K17" s="103" t="s">
        <v>29</v>
      </c>
      <c r="L17" s="86" t="s">
        <v>310</v>
      </c>
      <c r="M17" s="91" t="s">
        <v>310</v>
      </c>
      <c r="N17" s="230"/>
      <c r="O17" s="133" t="s">
        <v>310</v>
      </c>
      <c r="P17" s="89" t="s">
        <v>29</v>
      </c>
      <c r="Q17" s="133" t="s">
        <v>310</v>
      </c>
      <c r="S17" s="8" t="s">
        <v>310</v>
      </c>
    </row>
    <row r="18" spans="1:20" s="8" customFormat="1" ht="13.8" customHeight="1" x14ac:dyDescent="0.5">
      <c r="A18" s="274"/>
      <c r="B18" s="303"/>
      <c r="C18" s="232" t="s">
        <v>158</v>
      </c>
      <c r="D18" s="50" t="s">
        <v>159</v>
      </c>
      <c r="E18" s="92" t="s">
        <v>29</v>
      </c>
      <c r="F18" s="94" t="s">
        <v>29</v>
      </c>
      <c r="G18" s="115" t="s">
        <v>29</v>
      </c>
      <c r="H18" s="101" t="s">
        <v>29</v>
      </c>
      <c r="I18" s="97" t="s">
        <v>29</v>
      </c>
      <c r="J18" s="93" t="s">
        <v>29</v>
      </c>
      <c r="K18" s="116" t="s">
        <v>29</v>
      </c>
      <c r="L18" s="97" t="s">
        <v>310</v>
      </c>
      <c r="M18" s="101" t="s">
        <v>29</v>
      </c>
      <c r="N18" s="230"/>
      <c r="O18" s="108" t="s">
        <v>29</v>
      </c>
      <c r="P18" s="93" t="s">
        <v>29</v>
      </c>
      <c r="Q18" s="134" t="s">
        <v>310</v>
      </c>
      <c r="R18" s="8" t="s">
        <v>310</v>
      </c>
    </row>
    <row r="19" spans="1:20" s="8" customFormat="1" ht="13.8" customHeight="1" x14ac:dyDescent="0.5">
      <c r="A19" s="272" t="s">
        <v>391</v>
      </c>
      <c r="B19" s="314" t="s">
        <v>390</v>
      </c>
      <c r="C19" s="155" t="s">
        <v>269</v>
      </c>
      <c r="D19" s="52" t="s">
        <v>205</v>
      </c>
      <c r="E19" s="120" t="s">
        <v>29</v>
      </c>
      <c r="F19" s="118" t="s">
        <v>29</v>
      </c>
      <c r="G19" s="121" t="s">
        <v>29</v>
      </c>
      <c r="H19" s="100" t="s">
        <v>29</v>
      </c>
      <c r="I19" s="98" t="s">
        <v>29</v>
      </c>
      <c r="J19" s="99" t="s">
        <v>29</v>
      </c>
      <c r="K19" s="117" t="s">
        <v>29</v>
      </c>
      <c r="L19" s="86" t="s">
        <v>310</v>
      </c>
      <c r="M19" s="91" t="s">
        <v>310</v>
      </c>
      <c r="N19" s="230"/>
      <c r="O19" s="109" t="s">
        <v>29</v>
      </c>
      <c r="P19" s="99" t="s">
        <v>29</v>
      </c>
      <c r="Q19" s="139" t="s">
        <v>310</v>
      </c>
      <c r="R19" s="8" t="s">
        <v>310</v>
      </c>
    </row>
    <row r="20" spans="1:20" s="8" customFormat="1" ht="13.8" customHeight="1" x14ac:dyDescent="0.5">
      <c r="A20" s="273"/>
      <c r="B20" s="316"/>
      <c r="C20" s="147" t="s">
        <v>274</v>
      </c>
      <c r="D20" s="20" t="s">
        <v>336</v>
      </c>
      <c r="E20" s="102" t="s">
        <v>29</v>
      </c>
      <c r="F20" s="89" t="s">
        <v>29</v>
      </c>
      <c r="G20" s="114" t="s">
        <v>29</v>
      </c>
      <c r="H20" s="103" t="s">
        <v>29</v>
      </c>
      <c r="I20" s="102" t="s">
        <v>29</v>
      </c>
      <c r="J20" s="89" t="s">
        <v>29</v>
      </c>
      <c r="K20" s="103" t="s">
        <v>29</v>
      </c>
      <c r="L20" s="102" t="s">
        <v>29</v>
      </c>
      <c r="M20" s="91" t="s">
        <v>310</v>
      </c>
      <c r="N20" s="230"/>
      <c r="O20" s="133" t="s">
        <v>29</v>
      </c>
      <c r="P20" s="89" t="s">
        <v>29</v>
      </c>
      <c r="Q20" s="133" t="s">
        <v>310</v>
      </c>
      <c r="R20" s="8" t="s">
        <v>310</v>
      </c>
    </row>
    <row r="21" spans="1:20" s="8" customFormat="1" ht="13.8" customHeight="1" x14ac:dyDescent="0.5">
      <c r="A21" s="273"/>
      <c r="B21" s="316"/>
      <c r="C21" s="147" t="s">
        <v>221</v>
      </c>
      <c r="D21" s="20" t="s">
        <v>222</v>
      </c>
      <c r="E21" s="102" t="s">
        <v>29</v>
      </c>
      <c r="F21" s="89" t="s">
        <v>29</v>
      </c>
      <c r="G21" s="114" t="s">
        <v>29</v>
      </c>
      <c r="H21" s="91" t="s">
        <v>310</v>
      </c>
      <c r="I21" s="86" t="s">
        <v>29</v>
      </c>
      <c r="J21" s="87" t="s">
        <v>29</v>
      </c>
      <c r="K21" s="103" t="s">
        <v>29</v>
      </c>
      <c r="L21" s="86" t="s">
        <v>310</v>
      </c>
      <c r="M21" s="91" t="s">
        <v>310</v>
      </c>
      <c r="N21" s="230"/>
      <c r="O21" s="107" t="s">
        <v>310</v>
      </c>
      <c r="P21" s="87" t="s">
        <v>310</v>
      </c>
      <c r="Q21" s="133" t="s">
        <v>310</v>
      </c>
      <c r="S21" s="8" t="s">
        <v>310</v>
      </c>
      <c r="T21" s="8" t="s">
        <v>310</v>
      </c>
    </row>
    <row r="22" spans="1:20" s="8" customFormat="1" ht="13.8" customHeight="1" x14ac:dyDescent="0.5">
      <c r="A22" s="273"/>
      <c r="B22" s="316"/>
      <c r="C22" s="147" t="s">
        <v>227</v>
      </c>
      <c r="D22" s="20" t="s">
        <v>369</v>
      </c>
      <c r="E22" s="102" t="s">
        <v>29</v>
      </c>
      <c r="F22" s="89" t="s">
        <v>29</v>
      </c>
      <c r="G22" s="114" t="s">
        <v>29</v>
      </c>
      <c r="H22" s="91" t="s">
        <v>310</v>
      </c>
      <c r="I22" s="86" t="s">
        <v>29</v>
      </c>
      <c r="J22" s="87" t="s">
        <v>310</v>
      </c>
      <c r="K22" s="103" t="s">
        <v>29</v>
      </c>
      <c r="L22" s="102" t="s">
        <v>29</v>
      </c>
      <c r="M22" s="91" t="s">
        <v>310</v>
      </c>
      <c r="N22" s="230"/>
      <c r="O22" s="107" t="s">
        <v>310</v>
      </c>
      <c r="P22" s="87" t="s">
        <v>29</v>
      </c>
      <c r="Q22" s="133" t="s">
        <v>310</v>
      </c>
      <c r="S22" s="8" t="s">
        <v>310</v>
      </c>
    </row>
    <row r="23" spans="1:20" s="8" customFormat="1" ht="13.8" customHeight="1" x14ac:dyDescent="0.5">
      <c r="A23" s="273"/>
      <c r="B23" s="316"/>
      <c r="C23" s="147" t="s">
        <v>282</v>
      </c>
      <c r="D23" s="20" t="s">
        <v>370</v>
      </c>
      <c r="E23" s="102" t="s">
        <v>29</v>
      </c>
      <c r="F23" s="89" t="s">
        <v>29</v>
      </c>
      <c r="G23" s="114" t="s">
        <v>29</v>
      </c>
      <c r="H23" s="91" t="s">
        <v>310</v>
      </c>
      <c r="I23" s="86" t="s">
        <v>29</v>
      </c>
      <c r="J23" s="87" t="s">
        <v>29</v>
      </c>
      <c r="K23" s="103" t="s">
        <v>29</v>
      </c>
      <c r="L23" s="86" t="s">
        <v>310</v>
      </c>
      <c r="M23" s="91" t="s">
        <v>310</v>
      </c>
      <c r="N23" s="230"/>
      <c r="O23" s="107" t="s">
        <v>310</v>
      </c>
      <c r="P23" s="87" t="s">
        <v>29</v>
      </c>
      <c r="Q23" s="133" t="s">
        <v>310</v>
      </c>
      <c r="S23" s="8" t="s">
        <v>310</v>
      </c>
    </row>
    <row r="24" spans="1:20" s="8" customFormat="1" ht="13.8" customHeight="1" x14ac:dyDescent="0.5">
      <c r="A24" s="273"/>
      <c r="B24" s="315"/>
      <c r="C24" s="149" t="s">
        <v>206</v>
      </c>
      <c r="D24" s="40" t="s">
        <v>207</v>
      </c>
      <c r="E24" s="92" t="s">
        <v>29</v>
      </c>
      <c r="F24" s="94" t="s">
        <v>29</v>
      </c>
      <c r="G24" s="115" t="s">
        <v>29</v>
      </c>
      <c r="H24" s="101" t="s">
        <v>29</v>
      </c>
      <c r="I24" s="97" t="s">
        <v>29</v>
      </c>
      <c r="J24" s="93" t="s">
        <v>29</v>
      </c>
      <c r="K24" s="116" t="s">
        <v>29</v>
      </c>
      <c r="L24" s="97" t="s">
        <v>310</v>
      </c>
      <c r="M24" s="101" t="s">
        <v>310</v>
      </c>
      <c r="N24" s="230"/>
      <c r="O24" s="108" t="s">
        <v>29</v>
      </c>
      <c r="P24" s="93" t="s">
        <v>29</v>
      </c>
      <c r="Q24" s="134" t="s">
        <v>310</v>
      </c>
      <c r="R24" s="8" t="s">
        <v>310</v>
      </c>
    </row>
    <row r="25" spans="1:20" s="8" customFormat="1" ht="13.8" customHeight="1" x14ac:dyDescent="0.5">
      <c r="A25" s="273"/>
      <c r="B25" s="314" t="s">
        <v>332</v>
      </c>
      <c r="C25" s="155" t="s">
        <v>216</v>
      </c>
      <c r="D25" s="52" t="s">
        <v>285</v>
      </c>
      <c r="E25" s="120" t="s">
        <v>29</v>
      </c>
      <c r="F25" s="118" t="s">
        <v>29</v>
      </c>
      <c r="G25" s="121" t="s">
        <v>29</v>
      </c>
      <c r="H25" s="100" t="s">
        <v>29</v>
      </c>
      <c r="I25" s="98" t="s">
        <v>29</v>
      </c>
      <c r="J25" s="99" t="s">
        <v>29</v>
      </c>
      <c r="K25" s="117" t="s">
        <v>29</v>
      </c>
      <c r="L25" s="98" t="s">
        <v>310</v>
      </c>
      <c r="M25" s="100" t="s">
        <v>310</v>
      </c>
      <c r="N25" s="230"/>
      <c r="O25" s="109" t="s">
        <v>29</v>
      </c>
      <c r="P25" s="99" t="s">
        <v>29</v>
      </c>
      <c r="Q25" s="139" t="s">
        <v>310</v>
      </c>
      <c r="R25" s="8" t="s">
        <v>310</v>
      </c>
    </row>
    <row r="26" spans="1:20" s="8" customFormat="1" ht="13.8" customHeight="1" x14ac:dyDescent="0.5">
      <c r="A26" s="273"/>
      <c r="B26" s="316"/>
      <c r="C26" s="147" t="s">
        <v>217</v>
      </c>
      <c r="D26" s="20" t="s">
        <v>218</v>
      </c>
      <c r="E26" s="102" t="s">
        <v>29</v>
      </c>
      <c r="F26" s="89" t="s">
        <v>29</v>
      </c>
      <c r="G26" s="114" t="s">
        <v>29</v>
      </c>
      <c r="H26" s="91" t="s">
        <v>29</v>
      </c>
      <c r="I26" s="86" t="s">
        <v>29</v>
      </c>
      <c r="J26" s="87" t="s">
        <v>29</v>
      </c>
      <c r="K26" s="103" t="s">
        <v>29</v>
      </c>
      <c r="L26" s="86" t="s">
        <v>310</v>
      </c>
      <c r="M26" s="91" t="s">
        <v>310</v>
      </c>
      <c r="N26" s="230"/>
      <c r="O26" s="107" t="s">
        <v>29</v>
      </c>
      <c r="P26" s="87" t="s">
        <v>29</v>
      </c>
      <c r="Q26" s="133" t="s">
        <v>310</v>
      </c>
      <c r="R26" s="8" t="s">
        <v>310</v>
      </c>
    </row>
    <row r="27" spans="1:20" s="8" customFormat="1" ht="13.8" customHeight="1" x14ac:dyDescent="0.5">
      <c r="A27" s="273"/>
      <c r="B27" s="316"/>
      <c r="C27" s="147" t="s">
        <v>219</v>
      </c>
      <c r="D27" s="20" t="s">
        <v>220</v>
      </c>
      <c r="E27" s="102" t="s">
        <v>29</v>
      </c>
      <c r="F27" s="89" t="s">
        <v>29</v>
      </c>
      <c r="G27" s="114" t="s">
        <v>29</v>
      </c>
      <c r="H27" s="91" t="s">
        <v>29</v>
      </c>
      <c r="I27" s="86" t="s">
        <v>29</v>
      </c>
      <c r="J27" s="87" t="s">
        <v>29</v>
      </c>
      <c r="K27" s="103" t="s">
        <v>29</v>
      </c>
      <c r="L27" s="86" t="s">
        <v>310</v>
      </c>
      <c r="M27" s="103" t="s">
        <v>29</v>
      </c>
      <c r="N27" s="230"/>
      <c r="O27" s="107" t="s">
        <v>29</v>
      </c>
      <c r="P27" s="87" t="s">
        <v>29</v>
      </c>
      <c r="Q27" s="133" t="s">
        <v>310</v>
      </c>
      <c r="R27" s="8" t="s">
        <v>310</v>
      </c>
    </row>
    <row r="28" spans="1:20" s="8" customFormat="1" ht="13.8" customHeight="1" x14ac:dyDescent="0.5">
      <c r="A28" s="273"/>
      <c r="B28" s="315"/>
      <c r="C28" s="149" t="s">
        <v>208</v>
      </c>
      <c r="D28" s="40" t="s">
        <v>209</v>
      </c>
      <c r="E28" s="92" t="s">
        <v>29</v>
      </c>
      <c r="F28" s="94" t="s">
        <v>29</v>
      </c>
      <c r="G28" s="115" t="s">
        <v>29</v>
      </c>
      <c r="H28" s="101" t="s">
        <v>29</v>
      </c>
      <c r="I28" s="97" t="s">
        <v>29</v>
      </c>
      <c r="J28" s="93" t="s">
        <v>29</v>
      </c>
      <c r="K28" s="116" t="s">
        <v>29</v>
      </c>
      <c r="L28" s="97" t="s">
        <v>310</v>
      </c>
      <c r="M28" s="116" t="s">
        <v>29</v>
      </c>
      <c r="N28" s="230"/>
      <c r="O28" s="108" t="s">
        <v>29</v>
      </c>
      <c r="P28" s="93" t="s">
        <v>29</v>
      </c>
      <c r="Q28" s="134" t="s">
        <v>310</v>
      </c>
      <c r="R28" s="8" t="s">
        <v>310</v>
      </c>
    </row>
    <row r="29" spans="1:20" s="8" customFormat="1" ht="13.8" customHeight="1" x14ac:dyDescent="0.5">
      <c r="A29" s="273"/>
      <c r="B29" s="314" t="s">
        <v>389</v>
      </c>
      <c r="C29" s="155" t="s">
        <v>228</v>
      </c>
      <c r="D29" s="52" t="s">
        <v>371</v>
      </c>
      <c r="E29" s="102" t="s">
        <v>29</v>
      </c>
      <c r="F29" s="89" t="s">
        <v>29</v>
      </c>
      <c r="G29" s="114" t="s">
        <v>29</v>
      </c>
      <c r="H29" s="103" t="s">
        <v>29</v>
      </c>
      <c r="I29" s="102" t="s">
        <v>29</v>
      </c>
      <c r="J29" s="89" t="s">
        <v>29</v>
      </c>
      <c r="K29" s="103" t="s">
        <v>29</v>
      </c>
      <c r="L29" s="86" t="s">
        <v>310</v>
      </c>
      <c r="M29" s="91" t="s">
        <v>310</v>
      </c>
      <c r="N29" s="230"/>
      <c r="O29" s="133" t="s">
        <v>29</v>
      </c>
      <c r="P29" s="89" t="s">
        <v>29</v>
      </c>
      <c r="Q29" s="133" t="s">
        <v>310</v>
      </c>
      <c r="R29" s="8" t="s">
        <v>310</v>
      </c>
    </row>
    <row r="30" spans="1:20" s="8" customFormat="1" ht="13.8" customHeight="1" thickBot="1" x14ac:dyDescent="0.55000000000000004">
      <c r="A30" s="274"/>
      <c r="B30" s="315"/>
      <c r="C30" s="149" t="s">
        <v>237</v>
      </c>
      <c r="D30" s="40" t="s">
        <v>238</v>
      </c>
      <c r="E30" s="92" t="s">
        <v>29</v>
      </c>
      <c r="F30" s="94" t="s">
        <v>29</v>
      </c>
      <c r="G30" s="115" t="s">
        <v>29</v>
      </c>
      <c r="H30" s="116" t="s">
        <v>29</v>
      </c>
      <c r="I30" s="92" t="s">
        <v>29</v>
      </c>
      <c r="J30" s="94" t="s">
        <v>29</v>
      </c>
      <c r="K30" s="116" t="s">
        <v>29</v>
      </c>
      <c r="L30" s="97" t="s">
        <v>310</v>
      </c>
      <c r="M30" s="101" t="s">
        <v>310</v>
      </c>
      <c r="N30" s="231"/>
      <c r="O30" s="134" t="s">
        <v>29</v>
      </c>
      <c r="P30" s="94" t="s">
        <v>29</v>
      </c>
      <c r="Q30" s="134" t="s">
        <v>310</v>
      </c>
      <c r="R30" s="8" t="s">
        <v>310</v>
      </c>
    </row>
    <row r="31" spans="1:20" s="8" customFormat="1" ht="13.8" customHeight="1" x14ac:dyDescent="0.5">
      <c r="A31" s="262" t="s">
        <v>297</v>
      </c>
      <c r="B31" s="250" t="s">
        <v>241</v>
      </c>
      <c r="C31" s="250"/>
      <c r="D31" s="45" t="s">
        <v>242</v>
      </c>
      <c r="E31" s="123" t="s">
        <v>29</v>
      </c>
      <c r="F31" s="123" t="s">
        <v>29</v>
      </c>
      <c r="G31" s="123" t="s">
        <v>29</v>
      </c>
      <c r="H31" s="124" t="s">
        <v>29</v>
      </c>
      <c r="I31" s="83" t="s">
        <v>310</v>
      </c>
      <c r="J31" s="84" t="s">
        <v>310</v>
      </c>
      <c r="K31" s="124" t="s">
        <v>29</v>
      </c>
      <c r="L31" s="122" t="s">
        <v>29</v>
      </c>
      <c r="M31" s="124" t="s">
        <v>29</v>
      </c>
      <c r="N31" s="230"/>
      <c r="O31" s="83" t="s">
        <v>29</v>
      </c>
      <c r="P31" s="106" t="s">
        <v>310</v>
      </c>
      <c r="Q31" s="124" t="s">
        <v>29</v>
      </c>
    </row>
    <row r="32" spans="1:20" s="8" customFormat="1" ht="13.8" customHeight="1" x14ac:dyDescent="0.5">
      <c r="A32" s="263"/>
      <c r="B32" s="246" t="s">
        <v>243</v>
      </c>
      <c r="C32" s="246"/>
      <c r="D32" s="20" t="s">
        <v>244</v>
      </c>
      <c r="E32" s="126" t="s">
        <v>29</v>
      </c>
      <c r="F32" s="126" t="s">
        <v>29</v>
      </c>
      <c r="G32" s="126" t="s">
        <v>29</v>
      </c>
      <c r="H32" s="127" t="s">
        <v>29</v>
      </c>
      <c r="I32" s="86" t="s">
        <v>310</v>
      </c>
      <c r="J32" s="126" t="s">
        <v>29</v>
      </c>
      <c r="K32" s="127" t="s">
        <v>29</v>
      </c>
      <c r="L32" s="125" t="s">
        <v>29</v>
      </c>
      <c r="M32" s="127" t="s">
        <v>29</v>
      </c>
      <c r="N32" s="230"/>
      <c r="O32" s="86" t="s">
        <v>29</v>
      </c>
      <c r="P32" s="135" t="s">
        <v>310</v>
      </c>
      <c r="Q32" s="127" t="s">
        <v>29</v>
      </c>
    </row>
    <row r="33" spans="1:20" s="8" customFormat="1" ht="13.8" customHeight="1" x14ac:dyDescent="0.5">
      <c r="A33" s="263"/>
      <c r="B33" s="246" t="s">
        <v>198</v>
      </c>
      <c r="C33" s="246" t="s">
        <v>198</v>
      </c>
      <c r="D33" s="60" t="s">
        <v>199</v>
      </c>
      <c r="E33" s="126" t="s">
        <v>29</v>
      </c>
      <c r="F33" s="126" t="s">
        <v>29</v>
      </c>
      <c r="G33" s="126" t="s">
        <v>29</v>
      </c>
      <c r="H33" s="127" t="s">
        <v>29</v>
      </c>
      <c r="I33" s="125" t="s">
        <v>29</v>
      </c>
      <c r="J33" s="87" t="s">
        <v>310</v>
      </c>
      <c r="K33" s="127" t="s">
        <v>29</v>
      </c>
      <c r="L33" s="86" t="s">
        <v>310</v>
      </c>
      <c r="M33" s="127" t="s">
        <v>29</v>
      </c>
      <c r="N33" s="230"/>
      <c r="O33" s="125" t="s">
        <v>29</v>
      </c>
      <c r="P33" s="107" t="s">
        <v>310</v>
      </c>
      <c r="Q33" s="127" t="s">
        <v>310</v>
      </c>
      <c r="S33" s="8" t="s">
        <v>310</v>
      </c>
    </row>
    <row r="34" spans="1:20" s="8" customFormat="1" ht="13.8" customHeight="1" x14ac:dyDescent="0.5">
      <c r="A34" s="263"/>
      <c r="B34" s="246" t="s">
        <v>392</v>
      </c>
      <c r="C34" s="246" t="s">
        <v>239</v>
      </c>
      <c r="D34" s="20" t="s">
        <v>240</v>
      </c>
      <c r="E34" s="126" t="s">
        <v>29</v>
      </c>
      <c r="F34" s="126" t="s">
        <v>29</v>
      </c>
      <c r="G34" s="126" t="s">
        <v>29</v>
      </c>
      <c r="H34" s="127" t="s">
        <v>29</v>
      </c>
      <c r="I34" s="125" t="s">
        <v>29</v>
      </c>
      <c r="J34" s="87" t="s">
        <v>310</v>
      </c>
      <c r="K34" s="127" t="s">
        <v>29</v>
      </c>
      <c r="L34" s="125" t="s">
        <v>29</v>
      </c>
      <c r="M34" s="127" t="s">
        <v>29</v>
      </c>
      <c r="N34" s="230"/>
      <c r="O34" s="125" t="s">
        <v>29</v>
      </c>
      <c r="P34" s="107" t="s">
        <v>310</v>
      </c>
      <c r="Q34" s="127" t="s">
        <v>29</v>
      </c>
    </row>
    <row r="35" spans="1:20" s="8" customFormat="1" ht="13.8" customHeight="1" x14ac:dyDescent="0.5">
      <c r="A35" s="263"/>
      <c r="B35" s="246" t="s">
        <v>94</v>
      </c>
      <c r="C35" s="246" t="s">
        <v>94</v>
      </c>
      <c r="D35" s="20" t="s">
        <v>200</v>
      </c>
      <c r="E35" s="126" t="s">
        <v>29</v>
      </c>
      <c r="F35" s="126" t="s">
        <v>29</v>
      </c>
      <c r="G35" s="126" t="s">
        <v>29</v>
      </c>
      <c r="H35" s="127" t="s">
        <v>29</v>
      </c>
      <c r="I35" s="125" t="s">
        <v>29</v>
      </c>
      <c r="J35" s="126" t="s">
        <v>29</v>
      </c>
      <c r="K35" s="127" t="s">
        <v>29</v>
      </c>
      <c r="L35" s="86" t="s">
        <v>310</v>
      </c>
      <c r="M35" s="127" t="s">
        <v>29</v>
      </c>
      <c r="N35" s="230"/>
      <c r="O35" s="125" t="s">
        <v>29</v>
      </c>
      <c r="P35" s="135" t="s">
        <v>29</v>
      </c>
      <c r="Q35" s="127" t="s">
        <v>310</v>
      </c>
      <c r="R35" s="8" t="s">
        <v>310</v>
      </c>
    </row>
    <row r="36" spans="1:20" s="8" customFormat="1" ht="13.8" customHeight="1" x14ac:dyDescent="0.5">
      <c r="A36" s="263"/>
      <c r="B36" s="246" t="s">
        <v>201</v>
      </c>
      <c r="C36" s="246" t="s">
        <v>201</v>
      </c>
      <c r="D36" s="17" t="s">
        <v>306</v>
      </c>
      <c r="E36" s="126" t="s">
        <v>29</v>
      </c>
      <c r="F36" s="126" t="s">
        <v>29</v>
      </c>
      <c r="G36" s="126" t="s">
        <v>29</v>
      </c>
      <c r="H36" s="127" t="s">
        <v>29</v>
      </c>
      <c r="I36" s="86" t="s">
        <v>310</v>
      </c>
      <c r="J36" s="126" t="s">
        <v>29</v>
      </c>
      <c r="K36" s="127" t="s">
        <v>29</v>
      </c>
      <c r="L36" s="86" t="s">
        <v>310</v>
      </c>
      <c r="M36" s="91" t="s">
        <v>310</v>
      </c>
      <c r="N36" s="230"/>
      <c r="O36" s="86" t="s">
        <v>29</v>
      </c>
      <c r="P36" s="135" t="s">
        <v>310</v>
      </c>
      <c r="Q36" s="127" t="s">
        <v>310</v>
      </c>
      <c r="S36" s="8" t="s">
        <v>310</v>
      </c>
    </row>
    <row r="37" spans="1:20" s="8" customFormat="1" ht="13.8" customHeight="1" thickBot="1" x14ac:dyDescent="0.55000000000000004">
      <c r="A37" s="264"/>
      <c r="B37" s="265" t="s">
        <v>202</v>
      </c>
      <c r="C37" s="265" t="s">
        <v>202</v>
      </c>
      <c r="D37" s="18" t="s">
        <v>203</v>
      </c>
      <c r="E37" s="129" t="s">
        <v>29</v>
      </c>
      <c r="F37" s="129" t="s">
        <v>29</v>
      </c>
      <c r="G37" s="129" t="s">
        <v>29</v>
      </c>
      <c r="H37" s="130" t="s">
        <v>29</v>
      </c>
      <c r="I37" s="128" t="s">
        <v>29</v>
      </c>
      <c r="J37" s="129" t="s">
        <v>29</v>
      </c>
      <c r="K37" s="130" t="s">
        <v>29</v>
      </c>
      <c r="L37" s="105" t="s">
        <v>310</v>
      </c>
      <c r="M37" s="130" t="s">
        <v>29</v>
      </c>
      <c r="N37" s="218"/>
      <c r="O37" s="128" t="s">
        <v>29</v>
      </c>
      <c r="P37" s="136" t="s">
        <v>29</v>
      </c>
      <c r="Q37" s="130" t="s">
        <v>310</v>
      </c>
      <c r="R37" s="8" t="s">
        <v>310</v>
      </c>
    </row>
    <row r="38" spans="1:20" ht="26.1" customHeight="1" x14ac:dyDescent="0.5">
      <c r="A38" s="5"/>
      <c r="B38" s="160"/>
      <c r="D38" s="73"/>
      <c r="E38" s="131">
        <f>COUNTIF(E1:E37,"+")/35</f>
        <v>0.14285714285714285</v>
      </c>
      <c r="F38" s="131">
        <f>COUNTIF(F1:F37,"+")/35</f>
        <v>5.7142857142857141E-2</v>
      </c>
      <c r="G38" s="131">
        <f>COUNTIF(G1:G37,"+")/35</f>
        <v>0</v>
      </c>
      <c r="H38" s="131">
        <f>COUNTIF(H1:H37,"+")/35</f>
        <v>0.25714285714285712</v>
      </c>
      <c r="I38" s="131">
        <f>COUNTIF(I1:I37,"+")/35</f>
        <v>0.17142857142857143</v>
      </c>
      <c r="J38" s="131">
        <f>COUNTIF(J1:J37,"+")/35</f>
        <v>0.14285714285714285</v>
      </c>
      <c r="K38" s="131">
        <f>COUNTIF(K1:K37,"+")/35</f>
        <v>0</v>
      </c>
      <c r="L38" s="145">
        <f>COUNTIF(L1:L37,"+")/35</f>
        <v>0.65714285714285714</v>
      </c>
      <c r="M38" s="131">
        <f>COUNTIF(M1:M37,"+")/35</f>
        <v>0.45714285714285713</v>
      </c>
      <c r="N38" s="12"/>
      <c r="O38" s="131">
        <f>COUNTIF(O1:O37,"+")/35</f>
        <v>0.34285714285714286</v>
      </c>
      <c r="P38" s="131">
        <f>COUNTIF(P1:P37,"+")/35</f>
        <v>0.25714285714285712</v>
      </c>
      <c r="Q38" s="131">
        <f>COUNTIF(Q1:Q37,"+")/35</f>
        <v>0.8</v>
      </c>
      <c r="R38" s="131">
        <f>COUNTIF(R1:R37,"+")/35</f>
        <v>0.48571428571428571</v>
      </c>
      <c r="S38" s="131">
        <f>COUNTIF(S1:S37,"+")/35</f>
        <v>0.31428571428571428</v>
      </c>
      <c r="T38" s="131">
        <f>COUNTIF(T1:T37,"+")/35</f>
        <v>5.7142857142857141E-2</v>
      </c>
    </row>
    <row r="39" spans="1:20" ht="26.1" customHeight="1" x14ac:dyDescent="0.5">
      <c r="A39" s="5"/>
      <c r="B39" s="160"/>
      <c r="D39" s="73"/>
      <c r="H39" s="73"/>
      <c r="I39" s="73"/>
      <c r="J39" s="73"/>
      <c r="L39" s="73"/>
      <c r="M39" s="73"/>
      <c r="N39" s="12"/>
      <c r="O39" s="280" t="s">
        <v>333</v>
      </c>
      <c r="P39" s="280"/>
      <c r="Q39" s="280"/>
      <c r="T39" s="235">
        <f>COUNTIF(T1:T37,"+")</f>
        <v>2</v>
      </c>
    </row>
    <row r="40" spans="1:20" ht="26.1" customHeight="1" x14ac:dyDescent="0.5">
      <c r="A40" s="5"/>
      <c r="B40" s="8"/>
      <c r="C40" s="8"/>
      <c r="D40" s="8"/>
      <c r="E40" s="8"/>
      <c r="F40" s="8"/>
      <c r="G40" s="8"/>
      <c r="H40" s="8"/>
      <c r="I40" s="8"/>
      <c r="J40" s="8"/>
      <c r="K40" s="8"/>
      <c r="L40" s="8"/>
      <c r="M40" s="8"/>
      <c r="N40" s="8"/>
      <c r="Q40" s="6">
        <f>COUNTIF(Q1:Q37,"+")</f>
        <v>28</v>
      </c>
    </row>
    <row r="41" spans="1:20" ht="26.1" customHeight="1" x14ac:dyDescent="0.5">
      <c r="A41" s="82"/>
      <c r="B41" s="80"/>
      <c r="C41" s="12"/>
      <c r="D41" s="12"/>
      <c r="E41" s="12"/>
      <c r="F41" s="12"/>
      <c r="G41" s="12"/>
      <c r="H41" s="12"/>
      <c r="I41" s="12"/>
      <c r="J41" s="12"/>
      <c r="K41" s="12"/>
      <c r="L41" s="12"/>
      <c r="M41" s="12"/>
      <c r="N41" s="12"/>
    </row>
    <row r="42" spans="1:20" ht="26.1" customHeight="1" x14ac:dyDescent="0.5">
      <c r="A42" s="82"/>
      <c r="B42" s="12"/>
      <c r="C42" s="12"/>
      <c r="D42" s="12"/>
      <c r="E42" s="12"/>
      <c r="F42" s="12"/>
      <c r="G42" s="12"/>
      <c r="H42" s="12"/>
      <c r="I42" s="12"/>
      <c r="J42" s="12"/>
      <c r="K42" s="12"/>
      <c r="L42" s="12"/>
      <c r="M42" s="12"/>
      <c r="N42" s="12"/>
    </row>
    <row r="43" spans="1:20" ht="26.1" customHeight="1" x14ac:dyDescent="0.5">
      <c r="A43" s="82"/>
      <c r="B43" s="81"/>
      <c r="C43" s="12"/>
      <c r="D43" s="12"/>
      <c r="E43" s="12"/>
      <c r="F43" s="12"/>
      <c r="G43" s="12"/>
      <c r="H43" s="12"/>
      <c r="I43" s="12"/>
      <c r="J43" s="12"/>
      <c r="K43" s="12"/>
      <c r="L43" s="12"/>
      <c r="M43" s="12"/>
      <c r="N43" s="12"/>
    </row>
    <row r="44" spans="1:20" ht="26.1" customHeight="1" x14ac:dyDescent="0.5">
      <c r="A44" s="82"/>
      <c r="B44" s="81"/>
      <c r="C44" s="12"/>
      <c r="D44" s="12"/>
      <c r="E44" s="12"/>
      <c r="F44" s="12"/>
      <c r="G44" s="12"/>
      <c r="H44" s="12"/>
      <c r="I44" s="12"/>
      <c r="J44" s="12"/>
      <c r="K44" s="12"/>
      <c r="L44" s="12"/>
      <c r="M44" s="12"/>
      <c r="N44" s="12"/>
    </row>
    <row r="45" spans="1:20" ht="26.1" customHeight="1" x14ac:dyDescent="0.5">
      <c r="A45" s="82"/>
      <c r="B45" s="81"/>
      <c r="C45" s="12"/>
      <c r="D45" s="12"/>
      <c r="E45" s="12"/>
      <c r="F45" s="12"/>
      <c r="G45" s="12"/>
      <c r="H45" s="12"/>
      <c r="I45" s="12"/>
      <c r="J45" s="12"/>
      <c r="K45" s="12"/>
      <c r="L45" s="12"/>
      <c r="M45" s="12"/>
      <c r="N45" s="12"/>
    </row>
    <row r="46" spans="1:20" ht="26.1" customHeight="1" x14ac:dyDescent="0.5">
      <c r="A46" s="5"/>
      <c r="B46" s="147"/>
      <c r="C46" s="6"/>
      <c r="D46" s="6"/>
    </row>
    <row r="47" spans="1:20" ht="26.1" customHeight="1" x14ac:dyDescent="0.5">
      <c r="A47" s="5"/>
      <c r="B47" s="147"/>
      <c r="C47" s="8"/>
      <c r="D47" s="8"/>
      <c r="E47" s="8"/>
      <c r="F47" s="8"/>
      <c r="G47" s="8"/>
      <c r="H47" s="8"/>
      <c r="I47" s="8"/>
      <c r="J47" s="8"/>
      <c r="K47" s="8"/>
      <c r="L47" s="8"/>
      <c r="M47" s="8"/>
      <c r="N47" s="8"/>
    </row>
    <row r="48" spans="1:20" ht="26.1" customHeight="1" x14ac:dyDescent="0.5">
      <c r="A48" s="5"/>
      <c r="B48" s="6"/>
      <c r="C48" s="6"/>
      <c r="D48" s="6"/>
    </row>
    <row r="49" spans="1:24" ht="26.1" customHeight="1" x14ac:dyDescent="0.5">
      <c r="A49" s="5"/>
      <c r="B49" s="6"/>
      <c r="C49" s="6"/>
      <c r="D49" s="6"/>
    </row>
    <row r="50" spans="1:24" ht="26.1" customHeight="1" x14ac:dyDescent="0.5">
      <c r="A50" s="5"/>
      <c r="B50" s="1"/>
      <c r="C50" s="6"/>
      <c r="D50" s="6"/>
    </row>
    <row r="51" spans="1:24" ht="26.1" customHeight="1" x14ac:dyDescent="0.5">
      <c r="A51" s="5"/>
      <c r="B51" s="1"/>
      <c r="C51" s="6"/>
      <c r="D51" s="6"/>
    </row>
    <row r="52" spans="1:24" ht="26.1" customHeight="1" x14ac:dyDescent="0.5">
      <c r="A52" s="5"/>
      <c r="B52" s="15"/>
      <c r="C52" s="6"/>
      <c r="D52" s="6"/>
    </row>
    <row r="53" spans="1:24" ht="26.1" customHeight="1" x14ac:dyDescent="0.5">
      <c r="A53" s="5"/>
      <c r="B53" s="15"/>
      <c r="C53" s="6"/>
      <c r="D53" s="6"/>
    </row>
    <row r="54" spans="1:24" ht="26.1" customHeight="1" x14ac:dyDescent="0.5">
      <c r="A54" s="5"/>
      <c r="B54" s="6"/>
      <c r="C54" s="6"/>
      <c r="D54" s="6"/>
    </row>
    <row r="55" spans="1:24" ht="26.1" customHeight="1" x14ac:dyDescent="0.5">
      <c r="A55" s="147"/>
    </row>
    <row r="56" spans="1:24" ht="26.1" customHeight="1" x14ac:dyDescent="0.5">
      <c r="A56" s="147"/>
    </row>
    <row r="57" spans="1:24" ht="26.1" customHeight="1" x14ac:dyDescent="0.5">
      <c r="A57" s="147"/>
    </row>
    <row r="58" spans="1:24" ht="26.1" customHeight="1" x14ac:dyDescent="0.5">
      <c r="A58" s="147"/>
    </row>
    <row r="61" spans="1:24" s="73" customFormat="1" ht="26.1" customHeight="1" x14ac:dyDescent="0.5">
      <c r="A61" s="147"/>
      <c r="B61" s="146"/>
      <c r="C61" s="146"/>
      <c r="D61" s="74"/>
      <c r="E61" s="6"/>
      <c r="F61" s="6"/>
      <c r="G61" s="6"/>
      <c r="H61" s="6"/>
      <c r="I61" s="6"/>
      <c r="J61" s="6"/>
      <c r="K61" s="6"/>
      <c r="L61" s="6"/>
      <c r="M61" s="6"/>
      <c r="N61" s="6"/>
      <c r="O61" s="6"/>
      <c r="P61" s="6"/>
      <c r="Q61" s="6"/>
      <c r="R61" s="6"/>
      <c r="S61" s="6"/>
      <c r="T61" s="6"/>
      <c r="U61" s="6"/>
      <c r="V61" s="6"/>
      <c r="W61" s="6"/>
      <c r="X61" s="6"/>
    </row>
    <row r="62" spans="1:24" s="73" customFormat="1" ht="26.1" customHeight="1" x14ac:dyDescent="0.5">
      <c r="A62" s="147"/>
      <c r="B62" s="146"/>
      <c r="C62" s="146"/>
      <c r="D62" s="74"/>
      <c r="E62" s="6"/>
      <c r="F62" s="6"/>
      <c r="G62" s="6"/>
      <c r="H62" s="6"/>
      <c r="I62" s="6"/>
      <c r="J62" s="6"/>
      <c r="K62" s="6"/>
      <c r="L62" s="6"/>
      <c r="M62" s="6"/>
      <c r="N62" s="6"/>
      <c r="O62" s="6"/>
      <c r="P62" s="6"/>
      <c r="Q62" s="6"/>
      <c r="R62" s="6"/>
      <c r="S62" s="6"/>
      <c r="T62" s="6"/>
      <c r="U62" s="6"/>
      <c r="V62" s="6"/>
      <c r="W62" s="6"/>
      <c r="X62" s="6"/>
    </row>
    <row r="64" spans="1:24" s="73" customFormat="1" ht="26.1" customHeight="1" x14ac:dyDescent="0.5">
      <c r="A64" s="147"/>
      <c r="B64" s="146"/>
      <c r="C64" s="146"/>
      <c r="D64" s="74"/>
      <c r="E64" s="6"/>
      <c r="F64" s="6"/>
      <c r="G64" s="6"/>
      <c r="H64" s="6"/>
      <c r="I64" s="6"/>
      <c r="J64" s="6"/>
      <c r="K64" s="6"/>
      <c r="L64" s="6"/>
      <c r="M64" s="6"/>
      <c r="N64" s="6"/>
      <c r="O64" s="6"/>
      <c r="P64" s="6"/>
      <c r="Q64" s="6"/>
      <c r="R64" s="6"/>
      <c r="S64" s="6"/>
      <c r="T64" s="6"/>
      <c r="U64" s="6"/>
      <c r="V64" s="6"/>
      <c r="W64" s="6"/>
      <c r="X64" s="6"/>
    </row>
    <row r="65" spans="1:24" s="73" customFormat="1" ht="26.1" customHeight="1" x14ac:dyDescent="0.5">
      <c r="A65" s="147"/>
      <c r="B65" s="146"/>
      <c r="C65" s="146"/>
      <c r="D65" s="74"/>
      <c r="E65" s="6"/>
      <c r="F65" s="6"/>
      <c r="G65" s="6"/>
      <c r="H65" s="6"/>
      <c r="I65" s="6"/>
      <c r="J65" s="6"/>
      <c r="K65" s="6"/>
      <c r="L65" s="6"/>
      <c r="M65" s="6"/>
      <c r="N65" s="6"/>
      <c r="O65" s="6"/>
      <c r="P65" s="6"/>
      <c r="Q65" s="6"/>
      <c r="R65" s="6"/>
      <c r="S65" s="6"/>
      <c r="T65" s="6"/>
      <c r="U65" s="6"/>
      <c r="V65" s="6"/>
      <c r="W65" s="6"/>
      <c r="X65" s="6"/>
    </row>
    <row r="66" spans="1:24" s="73" customFormat="1" ht="26.1" customHeight="1" x14ac:dyDescent="0.5">
      <c r="A66" s="147"/>
      <c r="B66" s="146"/>
      <c r="C66" s="146"/>
      <c r="D66" s="74"/>
      <c r="E66" s="6"/>
      <c r="F66" s="6"/>
      <c r="G66" s="6"/>
      <c r="H66" s="6"/>
      <c r="I66" s="6"/>
      <c r="J66" s="6"/>
      <c r="K66" s="6"/>
      <c r="L66" s="6"/>
      <c r="M66" s="6"/>
      <c r="N66" s="6"/>
      <c r="O66" s="6"/>
      <c r="P66" s="6"/>
      <c r="Q66" s="6"/>
      <c r="R66" s="6"/>
      <c r="S66" s="6"/>
      <c r="T66" s="6"/>
      <c r="U66" s="6"/>
      <c r="V66" s="6"/>
      <c r="W66" s="6"/>
      <c r="X66" s="6"/>
    </row>
    <row r="67" spans="1:24" s="73" customFormat="1" ht="26.1" customHeight="1" x14ac:dyDescent="0.5">
      <c r="A67" s="147"/>
      <c r="B67" s="146"/>
      <c r="C67" s="146"/>
      <c r="D67" s="74"/>
      <c r="E67" s="6"/>
      <c r="F67" s="6"/>
      <c r="G67" s="6"/>
      <c r="H67" s="6"/>
      <c r="I67" s="6"/>
      <c r="J67" s="6"/>
      <c r="K67" s="6"/>
      <c r="L67" s="6"/>
      <c r="M67" s="6"/>
      <c r="N67" s="6"/>
      <c r="O67" s="6"/>
      <c r="P67" s="6"/>
      <c r="Q67" s="6"/>
      <c r="R67" s="6"/>
      <c r="S67" s="6"/>
      <c r="T67" s="6"/>
      <c r="U67" s="6"/>
      <c r="V67" s="6"/>
      <c r="W67" s="6"/>
      <c r="X67" s="6"/>
    </row>
    <row r="68" spans="1:24" s="73" customFormat="1" ht="26.1" customHeight="1" x14ac:dyDescent="0.5">
      <c r="A68" s="147"/>
      <c r="B68" s="146"/>
      <c r="C68" s="146"/>
      <c r="D68" s="74"/>
      <c r="E68" s="6"/>
      <c r="F68" s="6"/>
      <c r="G68" s="6"/>
      <c r="H68" s="6"/>
      <c r="I68" s="6"/>
      <c r="J68" s="6"/>
      <c r="K68" s="6"/>
      <c r="L68" s="6"/>
      <c r="M68" s="6"/>
      <c r="N68" s="6"/>
      <c r="O68" s="6"/>
      <c r="P68" s="6"/>
      <c r="Q68" s="6"/>
      <c r="R68" s="6"/>
      <c r="S68" s="6"/>
      <c r="T68" s="6"/>
      <c r="U68" s="6"/>
      <c r="V68" s="6"/>
      <c r="W68" s="6"/>
      <c r="X68" s="6"/>
    </row>
    <row r="69" spans="1:24" s="73" customFormat="1" ht="26.1" customHeight="1" x14ac:dyDescent="0.5">
      <c r="A69" s="147"/>
      <c r="B69" s="146"/>
      <c r="C69" s="146"/>
      <c r="D69" s="74"/>
      <c r="E69" s="6"/>
      <c r="F69" s="6"/>
      <c r="G69" s="6"/>
      <c r="H69" s="6"/>
      <c r="I69" s="6"/>
      <c r="J69" s="6"/>
      <c r="K69" s="6"/>
      <c r="L69" s="6"/>
      <c r="M69" s="6"/>
      <c r="N69" s="6"/>
      <c r="O69" s="6"/>
      <c r="P69" s="6"/>
      <c r="Q69" s="6"/>
      <c r="R69" s="6"/>
      <c r="S69" s="6"/>
      <c r="T69" s="6"/>
      <c r="U69" s="6"/>
      <c r="V69" s="6"/>
      <c r="W69" s="6"/>
      <c r="X69" s="6"/>
    </row>
    <row r="70" spans="1:24" s="73" customFormat="1" ht="26.1" customHeight="1" x14ac:dyDescent="0.5">
      <c r="A70" s="147"/>
      <c r="B70" s="146"/>
      <c r="C70" s="146"/>
      <c r="D70" s="74"/>
      <c r="E70" s="6"/>
      <c r="F70" s="6"/>
      <c r="G70" s="6"/>
      <c r="H70" s="6"/>
      <c r="I70" s="6"/>
      <c r="J70" s="6"/>
      <c r="K70" s="6"/>
      <c r="L70" s="6"/>
      <c r="M70" s="6"/>
      <c r="N70" s="6"/>
      <c r="O70" s="6"/>
      <c r="P70" s="6"/>
      <c r="Q70" s="6"/>
      <c r="R70" s="6"/>
      <c r="S70" s="6"/>
      <c r="T70" s="6"/>
      <c r="U70" s="6"/>
      <c r="V70" s="6"/>
      <c r="W70" s="6"/>
      <c r="X70" s="6"/>
    </row>
    <row r="71" spans="1:24" s="73" customFormat="1" ht="26.1" customHeight="1" x14ac:dyDescent="0.5">
      <c r="A71" s="147"/>
      <c r="B71" s="146"/>
      <c r="C71" s="146"/>
      <c r="D71" s="74"/>
      <c r="E71" s="6"/>
      <c r="F71" s="6"/>
      <c r="G71" s="6"/>
      <c r="H71" s="6"/>
      <c r="I71" s="6"/>
      <c r="J71" s="6"/>
      <c r="K71" s="6"/>
      <c r="L71" s="6"/>
      <c r="M71" s="6"/>
      <c r="N71" s="6"/>
      <c r="O71" s="6"/>
      <c r="P71" s="6"/>
      <c r="Q71" s="6"/>
      <c r="R71" s="6"/>
      <c r="S71" s="6"/>
      <c r="T71" s="6"/>
      <c r="U71" s="6"/>
      <c r="V71" s="6"/>
      <c r="W71" s="6"/>
      <c r="X71" s="6"/>
    </row>
    <row r="72" spans="1:24" s="73" customFormat="1" ht="26.1" customHeight="1" x14ac:dyDescent="0.5">
      <c r="A72" s="147"/>
      <c r="B72" s="146"/>
      <c r="C72" s="146"/>
      <c r="D72" s="74"/>
      <c r="E72" s="6"/>
      <c r="F72" s="6"/>
      <c r="G72" s="6"/>
      <c r="H72" s="6"/>
      <c r="I72" s="6"/>
      <c r="J72" s="6"/>
      <c r="K72" s="6"/>
      <c r="L72" s="6"/>
      <c r="M72" s="6"/>
      <c r="N72" s="6"/>
      <c r="O72" s="6"/>
      <c r="P72" s="6"/>
      <c r="Q72" s="6"/>
      <c r="R72" s="6"/>
      <c r="S72" s="6"/>
      <c r="T72" s="6"/>
      <c r="U72" s="6"/>
      <c r="V72" s="6"/>
      <c r="W72" s="6"/>
      <c r="X72" s="6"/>
    </row>
    <row r="73" spans="1:24" s="73" customFormat="1" ht="26.1" customHeight="1" x14ac:dyDescent="0.5">
      <c r="A73" s="147"/>
      <c r="B73" s="146"/>
      <c r="C73" s="146"/>
      <c r="D73" s="74"/>
      <c r="E73" s="6"/>
      <c r="F73" s="6"/>
      <c r="G73" s="6"/>
      <c r="H73" s="6"/>
      <c r="I73" s="6"/>
      <c r="J73" s="6"/>
      <c r="K73" s="6"/>
      <c r="L73" s="6"/>
      <c r="M73" s="6"/>
      <c r="N73" s="6"/>
      <c r="O73" s="6"/>
      <c r="P73" s="6"/>
      <c r="Q73" s="6"/>
      <c r="R73" s="6"/>
      <c r="S73" s="6"/>
      <c r="T73" s="6"/>
      <c r="U73" s="6"/>
      <c r="V73" s="6"/>
      <c r="W73" s="6"/>
      <c r="X73" s="6"/>
    </row>
    <row r="74" spans="1:24" s="73" customFormat="1" ht="26.1" customHeight="1" x14ac:dyDescent="0.5">
      <c r="A74" s="147"/>
      <c r="B74" s="146"/>
      <c r="C74" s="146"/>
      <c r="D74" s="74"/>
      <c r="E74" s="6"/>
      <c r="F74" s="6"/>
      <c r="G74" s="6"/>
      <c r="H74" s="6"/>
      <c r="I74" s="6"/>
      <c r="J74" s="6"/>
      <c r="K74" s="6"/>
      <c r="L74" s="6"/>
      <c r="M74" s="6"/>
      <c r="N74" s="6"/>
      <c r="O74" s="6"/>
      <c r="P74" s="6"/>
      <c r="Q74" s="6"/>
      <c r="R74" s="6"/>
      <c r="S74" s="6"/>
      <c r="T74" s="6"/>
      <c r="U74" s="6"/>
      <c r="V74" s="6"/>
      <c r="W74" s="6"/>
      <c r="X74" s="6"/>
    </row>
    <row r="75" spans="1:24" s="73" customFormat="1" ht="26.1" customHeight="1" x14ac:dyDescent="0.5">
      <c r="A75" s="147"/>
      <c r="B75" s="146"/>
      <c r="C75" s="146"/>
      <c r="D75" s="74"/>
      <c r="E75" s="6"/>
      <c r="F75" s="6"/>
      <c r="G75" s="6"/>
      <c r="H75" s="6"/>
      <c r="I75" s="6"/>
      <c r="J75" s="6"/>
      <c r="K75" s="6"/>
      <c r="L75" s="6"/>
      <c r="M75" s="6"/>
      <c r="N75" s="6"/>
      <c r="O75" s="6"/>
      <c r="P75" s="6"/>
      <c r="Q75" s="6"/>
      <c r="R75" s="6"/>
      <c r="S75" s="6"/>
      <c r="T75" s="6"/>
      <c r="U75" s="6"/>
      <c r="V75" s="6"/>
      <c r="W75" s="6"/>
      <c r="X75" s="6"/>
    </row>
  </sheetData>
  <mergeCells count="30">
    <mergeCell ref="A9:A18"/>
    <mergeCell ref="B9:B15"/>
    <mergeCell ref="B16:B18"/>
    <mergeCell ref="O39:Q39"/>
    <mergeCell ref="D1:D2"/>
    <mergeCell ref="O1:O2"/>
    <mergeCell ref="P1:P2"/>
    <mergeCell ref="Q1:Q2"/>
    <mergeCell ref="E1:H1"/>
    <mergeCell ref="I1:K1"/>
    <mergeCell ref="L1:M1"/>
    <mergeCell ref="A3:A8"/>
    <mergeCell ref="B3:C3"/>
    <mergeCell ref="B4:C4"/>
    <mergeCell ref="B5:C5"/>
    <mergeCell ref="B6:C6"/>
    <mergeCell ref="B7:C7"/>
    <mergeCell ref="B8:C8"/>
    <mergeCell ref="B19:B24"/>
    <mergeCell ref="B25:B28"/>
    <mergeCell ref="B37:C37"/>
    <mergeCell ref="A19:A30"/>
    <mergeCell ref="B29:B30"/>
    <mergeCell ref="A31:A37"/>
    <mergeCell ref="B31:C31"/>
    <mergeCell ref="B32:C32"/>
    <mergeCell ref="B33:C33"/>
    <mergeCell ref="B34:C34"/>
    <mergeCell ref="B35:C35"/>
    <mergeCell ref="B36:C36"/>
  </mergeCells>
  <conditionalFormatting sqref="D1 A1:B1 O3:Q30 E3:M30">
    <cfRule type="containsBlanks" dxfId="70" priority="117">
      <formula>LEN(TRIM(A1))=0</formula>
    </cfRule>
    <cfRule type="cellIs" dxfId="69" priority="118" operator="equal">
      <formula>"-"</formula>
    </cfRule>
  </conditionalFormatting>
  <conditionalFormatting sqref="K33 J32 J36:K36 M33 M35 M37 K31:M32 K34:M34 E31:H32 E36:H36 E33:I34 E35:K35 E37:K37">
    <cfRule type="cellIs" dxfId="68" priority="115" operator="equal">
      <formula>"-"</formula>
    </cfRule>
    <cfRule type="containsBlanks" dxfId="67" priority="116">
      <formula>LEN(TRIM(E31))=0</formula>
    </cfRule>
  </conditionalFormatting>
  <conditionalFormatting sqref="I31:I32">
    <cfRule type="containsBlanks" dxfId="66" priority="99">
      <formula>LEN(TRIM(I31))=0</formula>
    </cfRule>
    <cfRule type="cellIs" dxfId="65" priority="100" operator="equal">
      <formula>"-"</formula>
    </cfRule>
  </conditionalFormatting>
  <conditionalFormatting sqref="J31">
    <cfRule type="containsBlanks" dxfId="64" priority="97">
      <formula>LEN(TRIM(J31))=0</formula>
    </cfRule>
    <cfRule type="cellIs" dxfId="63" priority="98" operator="equal">
      <formula>"-"</formula>
    </cfRule>
  </conditionalFormatting>
  <conditionalFormatting sqref="J33">
    <cfRule type="containsBlanks" dxfId="62" priority="95">
      <formula>LEN(TRIM(J33))=0</formula>
    </cfRule>
    <cfRule type="cellIs" dxfId="61" priority="96" operator="equal">
      <formula>"-"</formula>
    </cfRule>
  </conditionalFormatting>
  <conditionalFormatting sqref="J34">
    <cfRule type="containsBlanks" dxfId="60" priority="93">
      <formula>LEN(TRIM(J34))=0</formula>
    </cfRule>
    <cfRule type="cellIs" dxfId="59" priority="94" operator="equal">
      <formula>"-"</formula>
    </cfRule>
  </conditionalFormatting>
  <conditionalFormatting sqref="L33">
    <cfRule type="containsBlanks" dxfId="58" priority="89">
      <formula>LEN(TRIM(L33))=0</formula>
    </cfRule>
    <cfRule type="cellIs" dxfId="57" priority="90" operator="equal">
      <formula>"-"</formula>
    </cfRule>
  </conditionalFormatting>
  <conditionalFormatting sqref="L35:L37">
    <cfRule type="containsBlanks" dxfId="56" priority="87">
      <formula>LEN(TRIM(L35))=0</formula>
    </cfRule>
    <cfRule type="cellIs" dxfId="55" priority="88" operator="equal">
      <formula>"-"</formula>
    </cfRule>
  </conditionalFormatting>
  <conditionalFormatting sqref="M36">
    <cfRule type="containsBlanks" dxfId="54" priority="85">
      <formula>LEN(TRIM(M36))=0</formula>
    </cfRule>
    <cfRule type="cellIs" dxfId="53" priority="86" operator="equal">
      <formula>"-"</formula>
    </cfRule>
  </conditionalFormatting>
  <conditionalFormatting sqref="I36">
    <cfRule type="containsBlanks" dxfId="52" priority="83">
      <formula>LEN(TRIM(I36))=0</formula>
    </cfRule>
    <cfRule type="cellIs" dxfId="51" priority="84" operator="equal">
      <formula>"-"</formula>
    </cfRule>
  </conditionalFormatting>
  <conditionalFormatting sqref="E3:M37 O3:Q37">
    <cfRule type="cellIs" dxfId="50" priority="80" operator="equal">
      <formula>"+"</formula>
    </cfRule>
  </conditionalFormatting>
  <conditionalFormatting sqref="O33:O34 P32 P36:Q36 O35:Q35 O37:Q37 Q31:Q34">
    <cfRule type="cellIs" dxfId="49" priority="76" operator="equal">
      <formula>"-"</formula>
    </cfRule>
    <cfRule type="containsBlanks" dxfId="48" priority="77">
      <formula>LEN(TRIM(O31))=0</formula>
    </cfRule>
  </conditionalFormatting>
  <conditionalFormatting sqref="O31:O32">
    <cfRule type="containsBlanks" dxfId="47" priority="74">
      <formula>LEN(TRIM(O31))=0</formula>
    </cfRule>
    <cfRule type="cellIs" dxfId="46" priority="75" operator="equal">
      <formula>"-"</formula>
    </cfRule>
  </conditionalFormatting>
  <conditionalFormatting sqref="P31">
    <cfRule type="containsBlanks" dxfId="45" priority="72">
      <formula>LEN(TRIM(P31))=0</formula>
    </cfRule>
    <cfRule type="cellIs" dxfId="44" priority="73" operator="equal">
      <formula>"-"</formula>
    </cfRule>
  </conditionalFormatting>
  <conditionalFormatting sqref="P33">
    <cfRule type="containsBlanks" dxfId="43" priority="70">
      <formula>LEN(TRIM(P33))=0</formula>
    </cfRule>
    <cfRule type="cellIs" dxfId="42" priority="71" operator="equal">
      <formula>"-"</formula>
    </cfRule>
  </conditionalFormatting>
  <conditionalFormatting sqref="P34">
    <cfRule type="containsBlanks" dxfId="41" priority="68">
      <formula>LEN(TRIM(P34))=0</formula>
    </cfRule>
    <cfRule type="cellIs" dxfId="40" priority="69" operator="equal">
      <formula>"-"</formula>
    </cfRule>
  </conditionalFormatting>
  <conditionalFormatting sqref="O36">
    <cfRule type="containsBlanks" dxfId="39" priority="66">
      <formula>LEN(TRIM(O36))=0</formula>
    </cfRule>
    <cfRule type="cellIs" dxfId="38" priority="67" operator="equal">
      <formula>"-"</formula>
    </cfRule>
  </conditionalFormatting>
  <conditionalFormatting sqref="B37">
    <cfRule type="containsBlanks" dxfId="37" priority="9">
      <formula>LEN(TRIM(B37))=0</formula>
    </cfRule>
    <cfRule type="cellIs" dxfId="36" priority="10" operator="equal">
      <formula>"-"</formula>
    </cfRule>
  </conditionalFormatting>
  <conditionalFormatting sqref="A3:B3 B4 C18:D18 A9:B10 B16 D3:D16 C9:C16">
    <cfRule type="containsBlanks" dxfId="35" priority="53">
      <formula>LEN(TRIM(A3))=0</formula>
    </cfRule>
    <cfRule type="cellIs" dxfId="34" priority="54" operator="equal">
      <formula>"-"</formula>
    </cfRule>
  </conditionalFormatting>
  <conditionalFormatting sqref="A31 D31:D37">
    <cfRule type="cellIs" dxfId="33" priority="51" operator="equal">
      <formula>"-"</formula>
    </cfRule>
    <cfRule type="containsBlanks" dxfId="32" priority="52">
      <formula>LEN(TRIM(A31))=0</formula>
    </cfRule>
  </conditionalFormatting>
  <conditionalFormatting sqref="C17:D17">
    <cfRule type="containsBlanks" dxfId="31" priority="49">
      <formula>LEN(TRIM(C17))=0</formula>
    </cfRule>
    <cfRule type="cellIs" dxfId="30" priority="50" operator="equal">
      <formula>"-"</formula>
    </cfRule>
  </conditionalFormatting>
  <conditionalFormatting sqref="B5">
    <cfRule type="containsBlanks" dxfId="29" priority="47">
      <formula>LEN(TRIM(B5))=0</formula>
    </cfRule>
    <cfRule type="cellIs" dxfId="28" priority="48" operator="equal">
      <formula>"-"</formula>
    </cfRule>
  </conditionalFormatting>
  <conditionalFormatting sqref="B6">
    <cfRule type="containsBlanks" dxfId="27" priority="45">
      <formula>LEN(TRIM(B6))=0</formula>
    </cfRule>
    <cfRule type="cellIs" dxfId="26" priority="46" operator="equal">
      <formula>"-"</formula>
    </cfRule>
  </conditionalFormatting>
  <conditionalFormatting sqref="B7">
    <cfRule type="containsBlanks" dxfId="25" priority="43">
      <formula>LEN(TRIM(B7))=0</formula>
    </cfRule>
    <cfRule type="cellIs" dxfId="24" priority="44" operator="equal">
      <formula>"-"</formula>
    </cfRule>
  </conditionalFormatting>
  <conditionalFormatting sqref="B8">
    <cfRule type="containsBlanks" dxfId="23" priority="41">
      <formula>LEN(TRIM(B8))=0</formula>
    </cfRule>
    <cfRule type="cellIs" dxfId="22" priority="42" operator="equal">
      <formula>"-"</formula>
    </cfRule>
  </conditionalFormatting>
  <conditionalFormatting sqref="B31">
    <cfRule type="containsBlanks" dxfId="21" priority="21">
      <formula>LEN(TRIM(B31))=0</formula>
    </cfRule>
    <cfRule type="cellIs" dxfId="20" priority="22" operator="equal">
      <formula>"-"</formula>
    </cfRule>
  </conditionalFormatting>
  <conditionalFormatting sqref="B32">
    <cfRule type="containsBlanks" dxfId="19" priority="19">
      <formula>LEN(TRIM(B32))=0</formula>
    </cfRule>
    <cfRule type="cellIs" dxfId="18" priority="20" operator="equal">
      <formula>"-"</formula>
    </cfRule>
  </conditionalFormatting>
  <conditionalFormatting sqref="B33">
    <cfRule type="containsBlanks" dxfId="17" priority="17">
      <formula>LEN(TRIM(B33))=0</formula>
    </cfRule>
    <cfRule type="cellIs" dxfId="16" priority="18" operator="equal">
      <formula>"-"</formula>
    </cfRule>
  </conditionalFormatting>
  <conditionalFormatting sqref="B34">
    <cfRule type="containsBlanks" dxfId="15" priority="15">
      <formula>LEN(TRIM(B34))=0</formula>
    </cfRule>
    <cfRule type="cellIs" dxfId="14" priority="16" operator="equal">
      <formula>"-"</formula>
    </cfRule>
  </conditionalFormatting>
  <conditionalFormatting sqref="B35">
    <cfRule type="containsBlanks" dxfId="13" priority="13">
      <formula>LEN(TRIM(B35))=0</formula>
    </cfRule>
    <cfRule type="cellIs" dxfId="12" priority="14" operator="equal">
      <formula>"-"</formula>
    </cfRule>
  </conditionalFormatting>
  <conditionalFormatting sqref="B36">
    <cfRule type="containsBlanks" dxfId="11" priority="11">
      <formula>LEN(TRIM(B36))=0</formula>
    </cfRule>
    <cfRule type="cellIs" dxfId="10" priority="12" operator="equal">
      <formula>"-"</formula>
    </cfRule>
  </conditionalFormatting>
  <conditionalFormatting sqref="A19 D19:D30">
    <cfRule type="containsBlanks" dxfId="9" priority="7">
      <formula>LEN(TRIM(A19))=0</formula>
    </cfRule>
    <cfRule type="cellIs" dxfId="8" priority="8" operator="equal">
      <formula>"-"</formula>
    </cfRule>
  </conditionalFormatting>
  <conditionalFormatting sqref="B19">
    <cfRule type="containsBlanks" dxfId="7" priority="5">
      <formula>LEN(TRIM(B19))=0</formula>
    </cfRule>
    <cfRule type="cellIs" dxfId="6" priority="6" operator="equal">
      <formula>"-"</formula>
    </cfRule>
  </conditionalFormatting>
  <conditionalFormatting sqref="B25">
    <cfRule type="containsBlanks" dxfId="5" priority="3">
      <formula>LEN(TRIM(B25))=0</formula>
    </cfRule>
    <cfRule type="cellIs" dxfId="4" priority="4" operator="equal">
      <formula>"-"</formula>
    </cfRule>
  </conditionalFormatting>
  <conditionalFormatting sqref="B29">
    <cfRule type="containsBlanks" dxfId="3" priority="1">
      <formula>LEN(TRIM(B29))=0</formula>
    </cfRule>
    <cfRule type="cellIs" dxfId="2" priority="2" operator="equal">
      <formula>"-"</formula>
    </cfRule>
  </conditionalFormatting>
  <pageMargins left="0.7" right="0.7" top="0.75" bottom="0.75"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ADD6F9-01C2-4444-91B8-D282D1A98D95}">
  <dimension ref="A1:O7"/>
  <sheetViews>
    <sheetView workbookViewId="0">
      <selection activeCell="F14" sqref="F14"/>
    </sheetView>
  </sheetViews>
  <sheetFormatPr defaultRowHeight="14.4" x14ac:dyDescent="0.55000000000000004"/>
  <cols>
    <col min="1" max="1" width="11.3671875" customWidth="1"/>
    <col min="2" max="2" width="14.5234375" customWidth="1"/>
    <col min="3" max="3" width="19.5234375" customWidth="1"/>
    <col min="4" max="4" width="25.68359375" customWidth="1"/>
    <col min="5" max="15" width="14.5234375" customWidth="1"/>
  </cols>
  <sheetData>
    <row r="1" spans="1:15" s="8" customFormat="1" ht="27.9" customHeight="1" thickBot="1" x14ac:dyDescent="0.55000000000000004">
      <c r="A1" s="65" t="s">
        <v>330</v>
      </c>
      <c r="B1" s="321" t="s">
        <v>331</v>
      </c>
      <c r="C1" s="321"/>
      <c r="D1" s="158" t="s">
        <v>197</v>
      </c>
      <c r="E1" s="21" t="s">
        <v>17</v>
      </c>
      <c r="F1" s="19" t="s">
        <v>16</v>
      </c>
      <c r="G1" s="71" t="s">
        <v>30</v>
      </c>
      <c r="H1" s="151" t="s">
        <v>35</v>
      </c>
      <c r="I1" s="25" t="s">
        <v>56</v>
      </c>
      <c r="J1" s="152" t="s">
        <v>77</v>
      </c>
      <c r="K1" s="26" t="s">
        <v>88</v>
      </c>
      <c r="L1" s="150" t="s">
        <v>89</v>
      </c>
      <c r="M1" s="256" t="s">
        <v>260</v>
      </c>
      <c r="N1" s="320"/>
      <c r="O1" s="140" t="s">
        <v>307</v>
      </c>
    </row>
    <row r="2" spans="1:15" s="6" customFormat="1" ht="53.7" customHeight="1" x14ac:dyDescent="0.5">
      <c r="A2" s="323" t="s">
        <v>123</v>
      </c>
      <c r="B2" s="323"/>
      <c r="C2" s="162" t="s">
        <v>235</v>
      </c>
      <c r="D2" s="162" t="s">
        <v>236</v>
      </c>
      <c r="E2" s="164" t="s">
        <v>29</v>
      </c>
      <c r="F2" s="162" t="s">
        <v>29</v>
      </c>
      <c r="G2" s="162" t="s">
        <v>29</v>
      </c>
      <c r="H2" s="165" t="s">
        <v>29</v>
      </c>
      <c r="I2" s="164" t="s">
        <v>29</v>
      </c>
      <c r="J2" s="162" t="s">
        <v>29</v>
      </c>
      <c r="K2" s="165" t="s">
        <v>29</v>
      </c>
      <c r="L2" s="164" t="s">
        <v>126</v>
      </c>
      <c r="M2" s="162" t="s">
        <v>29</v>
      </c>
      <c r="N2" s="165" t="s">
        <v>29</v>
      </c>
      <c r="O2" s="169" t="s">
        <v>298</v>
      </c>
    </row>
    <row r="3" spans="1:15" s="6" customFormat="1" ht="53.7" customHeight="1" x14ac:dyDescent="0.5">
      <c r="A3" s="322" t="s">
        <v>275</v>
      </c>
      <c r="B3" s="322"/>
      <c r="C3" s="162" t="s">
        <v>276</v>
      </c>
      <c r="D3" s="162" t="s">
        <v>277</v>
      </c>
      <c r="E3" s="164" t="s">
        <v>29</v>
      </c>
      <c r="F3" s="162" t="s">
        <v>29</v>
      </c>
      <c r="G3" s="162" t="s">
        <v>29</v>
      </c>
      <c r="H3" s="165" t="s">
        <v>29</v>
      </c>
      <c r="I3" s="164" t="s">
        <v>29</v>
      </c>
      <c r="J3" s="162" t="s">
        <v>29</v>
      </c>
      <c r="K3" s="165" t="s">
        <v>29</v>
      </c>
      <c r="L3" s="164"/>
      <c r="M3" s="162" t="s">
        <v>287</v>
      </c>
      <c r="N3" s="165" t="s">
        <v>277</v>
      </c>
      <c r="O3" s="169" t="s">
        <v>298</v>
      </c>
    </row>
    <row r="4" spans="1:15" s="6" customFormat="1" ht="53.7" customHeight="1" x14ac:dyDescent="0.5">
      <c r="A4" s="322" t="s">
        <v>292</v>
      </c>
      <c r="B4" s="322" t="s">
        <v>210</v>
      </c>
      <c r="C4" s="322"/>
      <c r="D4" s="162" t="s">
        <v>211</v>
      </c>
      <c r="E4" s="164" t="s">
        <v>29</v>
      </c>
      <c r="F4" s="162" t="s">
        <v>29</v>
      </c>
      <c r="G4" s="162" t="s">
        <v>29</v>
      </c>
      <c r="H4" s="165" t="s">
        <v>41</v>
      </c>
      <c r="I4" s="164" t="s">
        <v>29</v>
      </c>
      <c r="J4" s="162" t="s">
        <v>29</v>
      </c>
      <c r="K4" s="165" t="s">
        <v>29</v>
      </c>
      <c r="L4" s="164" t="s">
        <v>101</v>
      </c>
      <c r="M4" s="162" t="s">
        <v>257</v>
      </c>
      <c r="N4" s="165" t="s">
        <v>291</v>
      </c>
      <c r="O4" s="169" t="s">
        <v>298</v>
      </c>
    </row>
    <row r="5" spans="1:15" s="6" customFormat="1" ht="53.7" customHeight="1" x14ac:dyDescent="0.5">
      <c r="A5" s="322"/>
      <c r="B5" s="322" t="s">
        <v>212</v>
      </c>
      <c r="C5" s="322"/>
      <c r="D5" s="162" t="s">
        <v>213</v>
      </c>
      <c r="E5" s="164" t="s">
        <v>29</v>
      </c>
      <c r="F5" s="162" t="s">
        <v>29</v>
      </c>
      <c r="G5" s="162" t="s">
        <v>29</v>
      </c>
      <c r="H5" s="165" t="s">
        <v>29</v>
      </c>
      <c r="I5" s="164" t="s">
        <v>29</v>
      </c>
      <c r="J5" s="162" t="s">
        <v>29</v>
      </c>
      <c r="K5" s="165" t="s">
        <v>29</v>
      </c>
      <c r="L5" s="164" t="s">
        <v>102</v>
      </c>
      <c r="M5" s="162" t="s">
        <v>29</v>
      </c>
      <c r="N5" s="165" t="s">
        <v>29</v>
      </c>
      <c r="O5" s="169" t="s">
        <v>298</v>
      </c>
    </row>
    <row r="6" spans="1:15" s="6" customFormat="1" ht="53.7" customHeight="1" x14ac:dyDescent="0.5">
      <c r="A6" s="322"/>
      <c r="B6" s="322" t="s">
        <v>214</v>
      </c>
      <c r="C6" s="322"/>
      <c r="D6" s="162" t="s">
        <v>215</v>
      </c>
      <c r="E6" s="164" t="s">
        <v>29</v>
      </c>
      <c r="F6" s="162" t="s">
        <v>29</v>
      </c>
      <c r="G6" s="162" t="s">
        <v>29</v>
      </c>
      <c r="H6" s="165" t="s">
        <v>29</v>
      </c>
      <c r="I6" s="164" t="s">
        <v>29</v>
      </c>
      <c r="J6" s="162" t="s">
        <v>29</v>
      </c>
      <c r="K6" s="165" t="s">
        <v>29</v>
      </c>
      <c r="L6" s="164" t="s">
        <v>103</v>
      </c>
      <c r="M6" s="162" t="s">
        <v>257</v>
      </c>
      <c r="N6" s="165" t="s">
        <v>291</v>
      </c>
      <c r="O6" s="169" t="s">
        <v>298</v>
      </c>
    </row>
    <row r="7" spans="1:15" ht="53.7" customHeight="1" thickBot="1" x14ac:dyDescent="0.6">
      <c r="A7" s="167" t="s">
        <v>194</v>
      </c>
      <c r="B7" s="167" t="s">
        <v>194</v>
      </c>
      <c r="C7" s="167"/>
      <c r="D7" s="167" t="s">
        <v>195</v>
      </c>
      <c r="E7" s="166" t="s">
        <v>29</v>
      </c>
      <c r="F7" s="167" t="s">
        <v>29</v>
      </c>
      <c r="G7" s="167" t="s">
        <v>29</v>
      </c>
      <c r="H7" s="168" t="s">
        <v>29</v>
      </c>
      <c r="I7" s="171" t="s">
        <v>63</v>
      </c>
      <c r="J7" s="167" t="s">
        <v>29</v>
      </c>
      <c r="K7" s="168" t="s">
        <v>29</v>
      </c>
      <c r="L7" s="166" t="s">
        <v>29</v>
      </c>
      <c r="M7" s="167" t="s">
        <v>29</v>
      </c>
      <c r="N7" s="168" t="s">
        <v>29</v>
      </c>
      <c r="O7" s="170" t="s">
        <v>337</v>
      </c>
    </row>
  </sheetData>
  <mergeCells count="8">
    <mergeCell ref="M1:N1"/>
    <mergeCell ref="B1:C1"/>
    <mergeCell ref="A4:A6"/>
    <mergeCell ref="A2:B2"/>
    <mergeCell ref="A3:B3"/>
    <mergeCell ref="B4:C4"/>
    <mergeCell ref="B5:C5"/>
    <mergeCell ref="B6:C6"/>
  </mergeCells>
  <conditionalFormatting sqref="A1:B1 D1:N1">
    <cfRule type="containsBlanks" dxfId="1" priority="3">
      <formula>LEN(TRIM(A1))=0</formula>
    </cfRule>
    <cfRule type="cellIs" dxfId="0" priority="4" operator="equal">
      <formula>"-"</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5</vt:i4>
      </vt:variant>
    </vt:vector>
  </HeadingPairs>
  <TitlesOfParts>
    <vt:vector size="5" baseType="lpstr">
      <vt:lpstr>AF(RQ3)</vt:lpstr>
      <vt:lpstr>AF(RQ3) (simple)</vt:lpstr>
      <vt:lpstr>DevelopmentImplementation(RQ4)</vt:lpstr>
      <vt:lpstr>DevImp (RQ4) (simple) </vt:lpstr>
      <vt:lpstr>Delet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 Keizer</dc:creator>
  <cp:lastModifiedBy>Julia Keizer</cp:lastModifiedBy>
  <dcterms:created xsi:type="dcterms:W3CDTF">2021-03-01T08:39:58Z</dcterms:created>
  <dcterms:modified xsi:type="dcterms:W3CDTF">2022-02-28T17:53:52Z</dcterms:modified>
</cp:coreProperties>
</file>